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E:\2018博士课题\解螺旋课\仙桃学术\单位课题\泛癌研究\ACSL4\文章用图\Frontier gene\Figure\Supplementary figure and table\data analysis table - 812674\"/>
    </mc:Choice>
  </mc:AlternateContent>
  <xr:revisionPtr revIDLastSave="0" documentId="13_ncr:1_{05754970-E75F-40FB-9C80-0E876FE75C90}" xr6:coauthVersionLast="47" xr6:coauthVersionMax="47" xr10:uidLastSave="{00000000-0000-0000-0000-000000000000}"/>
  <bookViews>
    <workbookView xWindow="-110" yWindow="-110" windowWidth="19420" windowHeight="10300" firstSheet="2" activeTab="5" xr2:uid="{00000000-000D-0000-FFFF-FFFF00000000}"/>
  </bookViews>
  <sheets>
    <sheet name="catalogue" sheetId="3" r:id="rId1"/>
    <sheet name="UALCAN-methylation" sheetId="2" r:id="rId2"/>
    <sheet name="GSCA-methylation" sheetId="4" r:id="rId3"/>
    <sheet name="GSCA-correlation" sheetId="1" r:id="rId4"/>
    <sheet name="MethSurv-LIHC" sheetId="5" r:id="rId5"/>
    <sheet name="MethSurv prognosis" sheetId="6" r:id="rId6"/>
  </sheets>
  <calcPr calcId="144525"/>
</workbook>
</file>

<file path=xl/sharedStrings.xml><?xml version="1.0" encoding="utf-8"?>
<sst xmlns="http://schemas.openxmlformats.org/spreadsheetml/2006/main" count="730" uniqueCount="526">
  <si>
    <t xml:space="preserve">Table S4 </t>
  </si>
  <si>
    <t>UALCAN-methylation--Supporting data for Figure 6A</t>
  </si>
  <si>
    <t>GSCA-methylation--Supporting data for Supplementary figure 3A</t>
  </si>
  <si>
    <t>GSCA-correlation--Supporting data for Supplementary figure 3B</t>
  </si>
  <si>
    <t>ACSL4 promoter methylation profile in different cancers from UALCAN database</t>
  </si>
  <si>
    <t>cancer type</t>
  </si>
  <si>
    <t>gene</t>
  </si>
  <si>
    <t>Comparison</t>
  </si>
  <si>
    <t>Statistical significance</t>
  </si>
  <si>
    <t>Acute myeloid leukemia</t>
  </si>
  <si>
    <t>ACSL4</t>
  </si>
  <si>
    <t>NA</t>
  </si>
  <si>
    <t>Adrenocortical carcinoma</t>
  </si>
  <si>
    <t>Bladder urothelial carcinoma</t>
  </si>
  <si>
    <t>Normal-vs-Primary</t>
  </si>
  <si>
    <t>Brain lower grade glioma</t>
  </si>
  <si>
    <t>Breast invasive carcinoma</t>
  </si>
  <si>
    <t>Cervical squamous cell carcinoma</t>
  </si>
  <si>
    <t>Cholangiocarcinoma</t>
  </si>
  <si>
    <t>Colon adenocarcinoma</t>
  </si>
  <si>
    <t>Esophageal carcinoma</t>
  </si>
  <si>
    <t>Glioblastoma multiforme</t>
  </si>
  <si>
    <t>Head and Neck squamous cell carcinoma</t>
  </si>
  <si>
    <t>Kidney Chromophobe</t>
  </si>
  <si>
    <t>Kidney renal clear cell carcinoma</t>
  </si>
  <si>
    <t>Kidney renal papillary cell carcinoma</t>
  </si>
  <si>
    <t>Liver hepatocellular carcinoma</t>
  </si>
  <si>
    <t>Lung adenocarcinoma</t>
  </si>
  <si>
    <t>Lung squamous cell carcinoma</t>
  </si>
  <si>
    <t>Lymphoid neoplasm diffuse large B-cell lymphoma</t>
  </si>
  <si>
    <t>Mesothelioma</t>
  </si>
  <si>
    <t>Pancreatic adenocarcinoma</t>
  </si>
  <si>
    <t>Pheochromocytoma and Paraganglioma</t>
  </si>
  <si>
    <t>Prostate adenocarcinoma</t>
  </si>
  <si>
    <t>Rectal adenocarcinoma</t>
  </si>
  <si>
    <t>Sarcoma</t>
  </si>
  <si>
    <t>Skin cutaneous melanoma</t>
  </si>
  <si>
    <t>Stomach adenocarcinoma</t>
  </si>
  <si>
    <t>&lt;1E-12</t>
  </si>
  <si>
    <t>Testis germ cell tumor</t>
  </si>
  <si>
    <t>Seminoma-vs-Non-seminoma</t>
  </si>
  <si>
    <t>Thymoma</t>
  </si>
  <si>
    <t>Thyroid carcinoma</t>
  </si>
  <si>
    <t>Uterine carcinosarcoma</t>
  </si>
  <si>
    <t>Uterine Corpus Endometrial Carcinoma</t>
  </si>
  <si>
    <t>Uveal Melanoma</t>
  </si>
  <si>
    <t>DNA methylation level of ACSL4 in different cancers from GSCA database</t>
  </si>
  <si>
    <t>cancertype</t>
  </si>
  <si>
    <t>symbol</t>
  </si>
  <si>
    <t>gene_tag</t>
  </si>
  <si>
    <t>fc</t>
  </si>
  <si>
    <t>trend</t>
  </si>
  <si>
    <t>pval</t>
  </si>
  <si>
    <t>fdr</t>
  </si>
  <si>
    <t>entrez</t>
  </si>
  <si>
    <t>KIRP</t>
  </si>
  <si>
    <t>cg14457256_ACSL4</t>
  </si>
  <si>
    <t>Up</t>
  </si>
  <si>
    <t>LIHC</t>
  </si>
  <si>
    <t>Down</t>
  </si>
  <si>
    <t>PRAD</t>
  </si>
  <si>
    <t>THCA</t>
  </si>
  <si>
    <t>UCEC</t>
  </si>
  <si>
    <t>spm</t>
  </si>
  <si>
    <t>BRCA</t>
  </si>
  <si>
    <t>CESC</t>
  </si>
  <si>
    <t>COAD</t>
  </si>
  <si>
    <t>ESCA</t>
  </si>
  <si>
    <t>GBM</t>
  </si>
  <si>
    <t>HNSC</t>
  </si>
  <si>
    <t>KIRC</t>
  </si>
  <si>
    <t>LAML</t>
  </si>
  <si>
    <t>PCPG</t>
  </si>
  <si>
    <t>READ</t>
  </si>
  <si>
    <t>SARC</t>
  </si>
  <si>
    <t>SKCM</t>
  </si>
  <si>
    <t>STAD</t>
  </si>
  <si>
    <t>TGCT</t>
  </si>
  <si>
    <t>Cluster analysis of CPGS in LIHC samples was performed using MethSurv's "gene visualization" module</t>
  </si>
  <si>
    <t>TCGA-2V-A95S</t>
  </si>
  <si>
    <t>TCGA-2Y-A9GS</t>
  </si>
  <si>
    <t>TCGA-2Y-A9GT</t>
  </si>
  <si>
    <t>TCGA-2Y-A9GU</t>
  </si>
  <si>
    <t>TCGA-2Y-A9GV</t>
  </si>
  <si>
    <t>TCGA-2Y-A9GW</t>
  </si>
  <si>
    <t>TCGA-2Y-A9GX</t>
  </si>
  <si>
    <t>TCGA-2Y-A9GY</t>
  </si>
  <si>
    <t>TCGA-2Y-A9GZ</t>
  </si>
  <si>
    <t>TCGA-2Y-A9H0</t>
  </si>
  <si>
    <t>TCGA-2Y-A9H1</t>
  </si>
  <si>
    <t>TCGA-2Y-A9H2</t>
  </si>
  <si>
    <t>TCGA-2Y-A9H3</t>
  </si>
  <si>
    <t>TCGA-2Y-A9H4</t>
  </si>
  <si>
    <t>TCGA-2Y-A9H5</t>
  </si>
  <si>
    <t>TCGA-2Y-A9H6</t>
  </si>
  <si>
    <t>TCGA-2Y-A9H7</t>
  </si>
  <si>
    <t>TCGA-2Y-A9H8</t>
  </si>
  <si>
    <t>TCGA-2Y-A9H9</t>
  </si>
  <si>
    <t>TCGA-2Y-A9HA</t>
  </si>
  <si>
    <t>TCGA-2Y-A9HB</t>
  </si>
  <si>
    <t>TCGA-3K-AAZ8</t>
  </si>
  <si>
    <t>TCGA-4R-AA8I</t>
  </si>
  <si>
    <t>TCGA-5C-A9VG</t>
  </si>
  <si>
    <t>TCGA-5C-A9VH</t>
  </si>
  <si>
    <t>TCGA-5C-AAPD</t>
  </si>
  <si>
    <t>TCGA-5R-AA1C</t>
  </si>
  <si>
    <t>TCGA-5R-AA1D</t>
  </si>
  <si>
    <t>TCGA-5R-AAAM</t>
  </si>
  <si>
    <t>TCGA-BC-4072</t>
  </si>
  <si>
    <t>TCGA-BC-4073</t>
  </si>
  <si>
    <t>TCGA-BC-A10Q</t>
  </si>
  <si>
    <t>TCGA-BC-A10R</t>
  </si>
  <si>
    <t>TCGA-BC-A10S</t>
  </si>
  <si>
    <t>TCGA-BC-A10T</t>
  </si>
  <si>
    <t>TCGA-BC-A10U</t>
  </si>
  <si>
    <t>TCGA-BC-A10W</t>
  </si>
  <si>
    <t>TCGA-BC-A10X</t>
  </si>
  <si>
    <t>TCGA-BC-A10Y</t>
  </si>
  <si>
    <t>TCGA-BC-A10Z</t>
  </si>
  <si>
    <t>TCGA-BC-A110</t>
  </si>
  <si>
    <t>TCGA-BC-A112</t>
  </si>
  <si>
    <t>TCGA-BC-A216</t>
  </si>
  <si>
    <t>TCGA-BC-A217</t>
  </si>
  <si>
    <t>TCGA-BC-A3KF</t>
  </si>
  <si>
    <t>TCGA-BC-A3KG</t>
  </si>
  <si>
    <t>TCGA-BC-A5W4</t>
  </si>
  <si>
    <t>TCGA-BC-A69H</t>
  </si>
  <si>
    <t>TCGA-BC-A69I</t>
  </si>
  <si>
    <t>TCGA-BC-A8YO</t>
  </si>
  <si>
    <t>TCGA-BD-A2L6</t>
  </si>
  <si>
    <t>TCGA-BD-A3EP</t>
  </si>
  <si>
    <t>TCGA-BD-A3ER</t>
  </si>
  <si>
    <t>TCGA-BW-A5NO</t>
  </si>
  <si>
    <t>TCGA-BW-A5NP</t>
  </si>
  <si>
    <t>TCGA-BW-A5NQ</t>
  </si>
  <si>
    <t>TCGA-CC-5258</t>
  </si>
  <si>
    <t>TCGA-CC-5259</t>
  </si>
  <si>
    <t>TCGA-CC-5260</t>
  </si>
  <si>
    <t>TCGA-CC-5261</t>
  </si>
  <si>
    <t>TCGA-CC-5262</t>
  </si>
  <si>
    <t>TCGA-CC-5263</t>
  </si>
  <si>
    <t>TCGA-CC-5264</t>
  </si>
  <si>
    <t>TCGA-CC-A123</t>
  </si>
  <si>
    <t>TCGA-CC-A1HT</t>
  </si>
  <si>
    <t>TCGA-CC-A3M9</t>
  </si>
  <si>
    <t>TCGA-CC-A3MA</t>
  </si>
  <si>
    <t>TCGA-CC-A3MB</t>
  </si>
  <si>
    <t>TCGA-CC-A3MC</t>
  </si>
  <si>
    <t>TCGA-CC-A5UC</t>
  </si>
  <si>
    <t>TCGA-CC-A5UD</t>
  </si>
  <si>
    <t>TCGA-CC-A5UE</t>
  </si>
  <si>
    <t>TCGA-CC-A7IE</t>
  </si>
  <si>
    <t>TCGA-CC-A7IF</t>
  </si>
  <si>
    <t>TCGA-CC-A7IG</t>
  </si>
  <si>
    <t>TCGA-CC-A7IH</t>
  </si>
  <si>
    <t>TCGA-CC-A7II</t>
  </si>
  <si>
    <t>TCGA-CC-A7IJ</t>
  </si>
  <si>
    <t>TCGA-CC-A7IK</t>
  </si>
  <si>
    <t>TCGA-CC-A7IL</t>
  </si>
  <si>
    <t>TCGA-CC-A8HS</t>
  </si>
  <si>
    <t>TCGA-CC-A8HT</t>
  </si>
  <si>
    <t>TCGA-CC-A8HU</t>
  </si>
  <si>
    <t>TCGA-CC-A8HV</t>
  </si>
  <si>
    <t>TCGA-CC-A9FS</t>
  </si>
  <si>
    <t>TCGA-CC-A9FU</t>
  </si>
  <si>
    <t>TCGA-CC-A9FV</t>
  </si>
  <si>
    <t>TCGA-CC-A9FW</t>
  </si>
  <si>
    <t>TCGA-DD-A113</t>
  </si>
  <si>
    <t>TCGA-DD-A114</t>
  </si>
  <si>
    <t>TCGA-DD-A115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9</t>
  </si>
  <si>
    <t>TCGA-DD-A1EA</t>
  </si>
  <si>
    <t>TCGA-DD-A1EB</t>
  </si>
  <si>
    <t>TCGA-DD-A1EC</t>
  </si>
  <si>
    <t>TCGA-DD-A1ED</t>
  </si>
  <si>
    <t>TCGA-DD-A1EE</t>
  </si>
  <si>
    <t>TCGA-DD-A1EF</t>
  </si>
  <si>
    <t>TCGA-DD-A1EG</t>
  </si>
  <si>
    <t>TCGA-DD-A1EH</t>
  </si>
  <si>
    <t>TCGA-DD-A1EI</t>
  </si>
  <si>
    <t>TCGA-DD-A1EJ</t>
  </si>
  <si>
    <t>TCGA-DD-A1EK</t>
  </si>
  <si>
    <t>TCGA-DD-A1EL</t>
  </si>
  <si>
    <t>TCGA-DD-A39V</t>
  </si>
  <si>
    <t>TCGA-DD-A39W</t>
  </si>
  <si>
    <t>TCGA-DD-A39X</t>
  </si>
  <si>
    <t>TCGA-DD-A39Y</t>
  </si>
  <si>
    <t>TCGA-DD-A39Z</t>
  </si>
  <si>
    <t>TCGA-DD-A3A0</t>
  </si>
  <si>
    <t>TCGA-DD-A3A1</t>
  </si>
  <si>
    <t>TCGA-DD-A3A2</t>
  </si>
  <si>
    <t>TCGA-DD-A3A3</t>
  </si>
  <si>
    <t>TCGA-DD-A3A4</t>
  </si>
  <si>
    <t>TCGA-DD-A3A5</t>
  </si>
  <si>
    <t>TCGA-DD-A3A6</t>
  </si>
  <si>
    <t>TCGA-DD-A3A7</t>
  </si>
  <si>
    <t>TCGA-DD-A3A8</t>
  </si>
  <si>
    <t>TCGA-DD-A3A9</t>
  </si>
  <si>
    <t>TCGA-DD-A4NA</t>
  </si>
  <si>
    <t>TCGA-DD-A4NB</t>
  </si>
  <si>
    <t>TCGA-DD-A4ND</t>
  </si>
  <si>
    <t>TCGA-DD-A4NE</t>
  </si>
  <si>
    <t>TCGA-DD-A4NF</t>
  </si>
  <si>
    <t>TCGA-DD-A4NG</t>
  </si>
  <si>
    <t>TCGA-DD-A4NH</t>
  </si>
  <si>
    <t>TCGA-DD-A4NI</t>
  </si>
  <si>
    <t>TCGA-DD-A4NJ</t>
  </si>
  <si>
    <t>TCGA-DD-A4NK</t>
  </si>
  <si>
    <t>TCGA-DD-A4NL</t>
  </si>
  <si>
    <t>TCGA-DD-A4NN</t>
  </si>
  <si>
    <t>TCGA-DD-A4NO</t>
  </si>
  <si>
    <t>TCGA-DD-A4NP</t>
  </si>
  <si>
    <t>TCGA-DD-A4NQ</t>
  </si>
  <si>
    <t>TCGA-DD-A4NR</t>
  </si>
  <si>
    <t>TCGA-DD-A4NS</t>
  </si>
  <si>
    <t>TCGA-DD-A4NV</t>
  </si>
  <si>
    <t>TCGA-DD-A73A</t>
  </si>
  <si>
    <t>TCGA-DD-A73B</t>
  </si>
  <si>
    <t>TCGA-DD-A73C</t>
  </si>
  <si>
    <t>TCGA-DD-A73D</t>
  </si>
  <si>
    <t>TCGA-DD-A73E</t>
  </si>
  <si>
    <t>TCGA-DD-A73F</t>
  </si>
  <si>
    <t>TCGA-DD-A73G</t>
  </si>
  <si>
    <t>TCGA-DD-AA3A</t>
  </si>
  <si>
    <t>TCGA-DD-AAC8</t>
  </si>
  <si>
    <t>TCGA-DD-AAC9</t>
  </si>
  <si>
    <t>TCGA-DD-AACA</t>
  </si>
  <si>
    <t>TCGA-DD-AACB</t>
  </si>
  <si>
    <t>TCGA-DD-AACC</t>
  </si>
  <si>
    <t>TCGA-DD-AACD</t>
  </si>
  <si>
    <t>TCGA-DD-AACE</t>
  </si>
  <si>
    <t>TCGA-DD-AACF</t>
  </si>
  <si>
    <t>TCGA-DD-AACG</t>
  </si>
  <si>
    <t>TCGA-DD-AACH</t>
  </si>
  <si>
    <t>TCGA-DD-AACI</t>
  </si>
  <si>
    <t>TCGA-DD-AACJ</t>
  </si>
  <si>
    <t>TCGA-DD-AACK</t>
  </si>
  <si>
    <t>TCGA-DD-AACL</t>
  </si>
  <si>
    <t>TCGA-DD-AACM</t>
  </si>
  <si>
    <t>TCGA-DD-AACN</t>
  </si>
  <si>
    <t>TCGA-DD-AACO</t>
  </si>
  <si>
    <t>TCGA-DD-AACP</t>
  </si>
  <si>
    <t>TCGA-DD-AACQ</t>
  </si>
  <si>
    <t>TCGA-DD-AACS</t>
  </si>
  <si>
    <t>TCGA-DD-AACT</t>
  </si>
  <si>
    <t>TCGA-DD-AACU</t>
  </si>
  <si>
    <t>TCGA-DD-AACV</t>
  </si>
  <si>
    <t>TCGA-DD-AACW</t>
  </si>
  <si>
    <t>TCGA-DD-AACX</t>
  </si>
  <si>
    <t>TCGA-DD-AACY</t>
  </si>
  <si>
    <t>TCGA-DD-AACZ</t>
  </si>
  <si>
    <t>TCGA-DD-AAD0</t>
  </si>
  <si>
    <t>TCGA-DD-AAD1</t>
  </si>
  <si>
    <t>TCGA-DD-AAD2</t>
  </si>
  <si>
    <t>TCGA-DD-AAD3</t>
  </si>
  <si>
    <t>TCGA-DD-AAD5</t>
  </si>
  <si>
    <t>TCGA-DD-AAD6</t>
  </si>
  <si>
    <t>TCGA-DD-AAD8</t>
  </si>
  <si>
    <t>TCGA-DD-AADA</t>
  </si>
  <si>
    <t>TCGA-DD-AADB</t>
  </si>
  <si>
    <t>TCGA-DD-AADC</t>
  </si>
  <si>
    <t>TCGA-DD-AADD</t>
  </si>
  <si>
    <t>TCGA-DD-AADE</t>
  </si>
  <si>
    <t>TCGA-DD-AADF</t>
  </si>
  <si>
    <t>TCGA-DD-AADG</t>
  </si>
  <si>
    <t>TCGA-DD-AADI</t>
  </si>
  <si>
    <t>TCGA-DD-AADJ</t>
  </si>
  <si>
    <t>TCGA-DD-AADK</t>
  </si>
  <si>
    <t>TCGA-DD-AADL</t>
  </si>
  <si>
    <t>TCGA-DD-AADM</t>
  </si>
  <si>
    <t>TCGA-DD-AADN</t>
  </si>
  <si>
    <t>TCGA-DD-AADO</t>
  </si>
  <si>
    <t>TCGA-DD-AADP</t>
  </si>
  <si>
    <t>TCGA-DD-AADQ</t>
  </si>
  <si>
    <t>TCGA-DD-AADR</t>
  </si>
  <si>
    <t>TCGA-DD-AADS</t>
  </si>
  <si>
    <t>TCGA-DD-AADU</t>
  </si>
  <si>
    <t>TCGA-DD-AADV</t>
  </si>
  <si>
    <t>TCGA-DD-AADW</t>
  </si>
  <si>
    <t>TCGA-DD-AADY</t>
  </si>
  <si>
    <t>TCGA-DD-AAE0</t>
  </si>
  <si>
    <t>TCGA-DD-AAE1</t>
  </si>
  <si>
    <t>TCGA-DD-AAE2</t>
  </si>
  <si>
    <t>TCGA-DD-AAE3</t>
  </si>
  <si>
    <t>TCGA-DD-AAE4</t>
  </si>
  <si>
    <t>TCGA-DD-AAE6</t>
  </si>
  <si>
    <t>TCGA-DD-AAE7</t>
  </si>
  <si>
    <t>TCGA-DD-AAE8</t>
  </si>
  <si>
    <t>TCGA-DD-AAE9</t>
  </si>
  <si>
    <t>TCGA-DD-AAEA</t>
  </si>
  <si>
    <t>TCGA-DD-AAEB</t>
  </si>
  <si>
    <t>TCGA-DD-AAED</t>
  </si>
  <si>
    <t>TCGA-DD-AAEE</t>
  </si>
  <si>
    <t>TCGA-DD-AAEG</t>
  </si>
  <si>
    <t>TCGA-DD-AAEH</t>
  </si>
  <si>
    <t>TCGA-DD-AAEI</t>
  </si>
  <si>
    <t>TCGA-DD-AAEK</t>
  </si>
  <si>
    <t>TCGA-DD-AAVP</t>
  </si>
  <si>
    <t>TCGA-DD-AAVQ</t>
  </si>
  <si>
    <t>TCGA-DD-AAVR</t>
  </si>
  <si>
    <t>TCGA-DD-AAVS</t>
  </si>
  <si>
    <t>TCGA-DD-AAVU</t>
  </si>
  <si>
    <t>TCGA-DD-AAVV</t>
  </si>
  <si>
    <t>TCGA-DD-AAVW</t>
  </si>
  <si>
    <t>TCGA-DD-AAVX</t>
  </si>
  <si>
    <t>TCGA-DD-AAVY</t>
  </si>
  <si>
    <t>TCGA-DD-AAVZ</t>
  </si>
  <si>
    <t>TCGA-DD-AAW0</t>
  </si>
  <si>
    <t>TCGA-DD-AAW1</t>
  </si>
  <si>
    <t>TCGA-DD-AAW2</t>
  </si>
  <si>
    <t>TCGA-DD-AAW3</t>
  </si>
  <si>
    <t>TCGA-ED-A459</t>
  </si>
  <si>
    <t>TCGA-ED-A4XI</t>
  </si>
  <si>
    <t>TCGA-ED-A5KG</t>
  </si>
  <si>
    <t>TCGA-ED-A627</t>
  </si>
  <si>
    <t>TCGA-ED-A66X</t>
  </si>
  <si>
    <t>TCGA-ED-A66Y</t>
  </si>
  <si>
    <t>TCGA-ED-A7PX</t>
  </si>
  <si>
    <t>TCGA-ED-A7PY</t>
  </si>
  <si>
    <t>TCGA-ED-A7PZ</t>
  </si>
  <si>
    <t>TCGA-ED-A7XO</t>
  </si>
  <si>
    <t>TCGA-ED-A7XP</t>
  </si>
  <si>
    <t>TCGA-ED-A82E</t>
  </si>
  <si>
    <t>TCGA-ED-A8O5</t>
  </si>
  <si>
    <t>TCGA-ED-A8O6</t>
  </si>
  <si>
    <t>TCGA-ED-A97K</t>
  </si>
  <si>
    <t>TCGA-EP-A12J</t>
  </si>
  <si>
    <t>TCGA-EP-A26S</t>
  </si>
  <si>
    <t>TCGA-EP-A2KA</t>
  </si>
  <si>
    <t>TCGA-EP-A2KB</t>
  </si>
  <si>
    <t>TCGA-EP-A2KC</t>
  </si>
  <si>
    <t>TCGA-EP-A3JL</t>
  </si>
  <si>
    <t>TCGA-EP-A3RK</t>
  </si>
  <si>
    <t>TCGA-ES-A2HS</t>
  </si>
  <si>
    <t>TCGA-ES-A2HT</t>
  </si>
  <si>
    <t>TCGA-FV-A23B</t>
  </si>
  <si>
    <t>TCGA-FV-A2QQ</t>
  </si>
  <si>
    <t>TCGA-FV-A2QR</t>
  </si>
  <si>
    <t>TCGA-FV-A3I0</t>
  </si>
  <si>
    <t>TCGA-FV-A3I1</t>
  </si>
  <si>
    <t>TCGA-FV-A3R2</t>
  </si>
  <si>
    <t>TCGA-FV-A3R3</t>
  </si>
  <si>
    <t>TCGA-FV-A495</t>
  </si>
  <si>
    <t>TCGA-FV-A496</t>
  </si>
  <si>
    <t>TCGA-FV-A4ZP</t>
  </si>
  <si>
    <t>TCGA-FV-A4ZQ</t>
  </si>
  <si>
    <t>TCGA-G3-A25S</t>
  </si>
  <si>
    <t>TCGA-G3-A25T</t>
  </si>
  <si>
    <t>TCGA-G3-A25U</t>
  </si>
  <si>
    <t>TCGA-G3-A25V</t>
  </si>
  <si>
    <t>TCGA-G3-A25W</t>
  </si>
  <si>
    <t>TCGA-G3-A25X</t>
  </si>
  <si>
    <t>TCGA-G3-A25Y</t>
  </si>
  <si>
    <t>TCGA-G3-A25Z</t>
  </si>
  <si>
    <t>TCGA-G3-A3CG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6UC</t>
  </si>
  <si>
    <t>TCGA-G3-A7M5</t>
  </si>
  <si>
    <t>TCGA-G3-A7M6</t>
  </si>
  <si>
    <t>TCGA-G3-A7M7</t>
  </si>
  <si>
    <t>TCGA-G3-A7M8</t>
  </si>
  <si>
    <t>TCGA-G3-A7M9</t>
  </si>
  <si>
    <t>TCGA-G3-AAUZ</t>
  </si>
  <si>
    <t>TCGA-G3-AAV0</t>
  </si>
  <si>
    <t>TCGA-G3-AAV1</t>
  </si>
  <si>
    <t>TCGA-G3-AAV2</t>
  </si>
  <si>
    <t>TCGA-G3-AAV3</t>
  </si>
  <si>
    <t>TCGA-G3-AAV4</t>
  </si>
  <si>
    <t>TCGA-G3-AAV5</t>
  </si>
  <si>
    <t>TCGA-G3-AAV6</t>
  </si>
  <si>
    <t>TCGA-G3-AAV7</t>
  </si>
  <si>
    <t>TCGA-GJ-A3OU</t>
  </si>
  <si>
    <t>TCGA-GJ-A6C0</t>
  </si>
  <si>
    <t>TCGA-GJ-A9DB</t>
  </si>
  <si>
    <t>TCGA-HP-A5MZ</t>
  </si>
  <si>
    <t>TCGA-HP-A5N0</t>
  </si>
  <si>
    <t>TCGA-K7-A5RF</t>
  </si>
  <si>
    <t>TCGA-K7-A5RG</t>
  </si>
  <si>
    <t>TCGA-K7-A6G5</t>
  </si>
  <si>
    <t>TCGA-K7-AAU7</t>
  </si>
  <si>
    <t>TCGA-KR-A7K0</t>
  </si>
  <si>
    <t>TCGA-KR-A7K2</t>
  </si>
  <si>
    <t>TCGA-KR-A7K7</t>
  </si>
  <si>
    <t>TCGA-KR-A7K8</t>
  </si>
  <si>
    <t>TCGA-LG-A6GG</t>
  </si>
  <si>
    <t>TCGA-LG-A9QC</t>
  </si>
  <si>
    <t>TCGA-LG-A9QD</t>
  </si>
  <si>
    <t>TCGA-MI-A75C</t>
  </si>
  <si>
    <t>TCGA-MI-A75E</t>
  </si>
  <si>
    <t>TCGA-MI-A75G</t>
  </si>
  <si>
    <t>TCGA-MI-A75H</t>
  </si>
  <si>
    <t>TCGA-MI-A75I</t>
  </si>
  <si>
    <t>TCGA-MR-A520</t>
  </si>
  <si>
    <t>TCGA-MR-A8JO</t>
  </si>
  <si>
    <t>TCGA-NI-A4U2</t>
  </si>
  <si>
    <t>TCGA-NI-A8LF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H</t>
  </si>
  <si>
    <t>TCGA-RC-A7SK</t>
  </si>
  <si>
    <t>TCGA-RG-A7D4</t>
  </si>
  <si>
    <t>TCGA-T1-A6J8</t>
  </si>
  <si>
    <t>TCGA-UB-A7MA</t>
  </si>
  <si>
    <t>TCGA-UB-A7MB</t>
  </si>
  <si>
    <t>TCGA-UB-A7MC</t>
  </si>
  <si>
    <t>TCGA-UB-A7MD</t>
  </si>
  <si>
    <t>TCGA-UB-A7ME</t>
  </si>
  <si>
    <t>TCGA-UB-A7MF</t>
  </si>
  <si>
    <t>TCGA-UB-AA0U</t>
  </si>
  <si>
    <t>TCGA-UB-AA0V</t>
  </si>
  <si>
    <t>TCGA-WJ-A86L</t>
  </si>
  <si>
    <t>TCGA-WQ-A9G7</t>
  </si>
  <si>
    <t>TCGA-WQ-AB4B</t>
  </si>
  <si>
    <t>TCGA-WX-AA44</t>
  </si>
  <si>
    <t>TCGA-WX-AA46</t>
  </si>
  <si>
    <t>TCGA-WX-AA47</t>
  </si>
  <si>
    <t>TCGA-XR-A8TC</t>
  </si>
  <si>
    <t>TCGA-XR-A8TD</t>
  </si>
  <si>
    <t>TCGA-XR-A8TE</t>
  </si>
  <si>
    <t>TCGA-XR-A8TF</t>
  </si>
  <si>
    <t>TCGA-XR-A8TG</t>
  </si>
  <si>
    <t>TCGA-YA-A8S7</t>
  </si>
  <si>
    <t>TCGA-ZP-A9CV</t>
  </si>
  <si>
    <t>TCGA-ZP-A9CY</t>
  </si>
  <si>
    <t>TCGA-ZP-A9CZ</t>
  </si>
  <si>
    <t>TCGA-ZP-A9D0</t>
  </si>
  <si>
    <t>TCGA-ZP-A9D1</t>
  </si>
  <si>
    <t>TCGA-ZP-A9D2</t>
  </si>
  <si>
    <t>TCGA-ZP-A9D4</t>
  </si>
  <si>
    <t>TCGA-ZS-A9CD</t>
  </si>
  <si>
    <t>TCGA-ZS-A9CE</t>
  </si>
  <si>
    <t>TCGA-ZS-A9CF</t>
  </si>
  <si>
    <t>TCGA-ZS-A9CG</t>
  </si>
  <si>
    <t>cg00000029</t>
  </si>
  <si>
    <t>cg00011284</t>
  </si>
  <si>
    <t>cg01016459</t>
  </si>
  <si>
    <t>cg01783195</t>
  </si>
  <si>
    <t>cg02021817</t>
  </si>
  <si>
    <t>cg02119764</t>
  </si>
  <si>
    <t>cg02851944</t>
  </si>
  <si>
    <t>cg02976952</t>
  </si>
  <si>
    <t>cg03943270</t>
  </si>
  <si>
    <t>cg07396495</t>
  </si>
  <si>
    <t>cg12190057</t>
  </si>
  <si>
    <t>cg13426503</t>
  </si>
  <si>
    <t>cpgs</t>
    <phoneticPr fontId="4" type="noConversion"/>
  </si>
  <si>
    <t>Name</t>
  </si>
  <si>
    <t>Cancer</t>
  </si>
  <si>
    <t>HR</t>
  </si>
  <si>
    <t>CI</t>
  </si>
  <si>
    <t>P.value</t>
  </si>
  <si>
    <t>LR_test_pvalue</t>
  </si>
  <si>
    <t>PH_test_Pvalue</t>
  </si>
  <si>
    <t>Best_split</t>
  </si>
  <si>
    <t>CHR</t>
  </si>
  <si>
    <t>MAPINFO</t>
  </si>
  <si>
    <t>UCSC_RefGene_Name</t>
  </si>
  <si>
    <t>UCSC_RefGene_Group</t>
  </si>
  <si>
    <t>Relation_to_UCSC_CpG_Island</t>
  </si>
  <si>
    <t>q25</t>
  </si>
  <si>
    <t>X</t>
  </si>
  <si>
    <t>Island</t>
  </si>
  <si>
    <t>cg20767561</t>
  </si>
  <si>
    <t>(0.427;0.935)</t>
  </si>
  <si>
    <t>median</t>
  </si>
  <si>
    <t>TSS200</t>
  </si>
  <si>
    <t>cg09091181</t>
  </si>
  <si>
    <t>(0.358;0.949)</t>
  </si>
  <si>
    <t>cg05441864</t>
  </si>
  <si>
    <t>(0.389;0.968)</t>
  </si>
  <si>
    <t>TSS1500</t>
  </si>
  <si>
    <t>(0.382;0.901)</t>
  </si>
  <si>
    <t>LGG</t>
  </si>
  <si>
    <t>(0.379;0.816)</t>
  </si>
  <si>
    <t>cg14457256</t>
  </si>
  <si>
    <t>(0.495;0.986)</t>
  </si>
  <si>
    <t>S_Shore</t>
  </si>
  <si>
    <t>cg06822229</t>
  </si>
  <si>
    <t>cg08855111</t>
  </si>
  <si>
    <t>(0.499;0.975)</t>
  </si>
  <si>
    <t>q75</t>
  </si>
  <si>
    <t>5'UTR</t>
  </si>
  <si>
    <t>Correlation between DNA methylation level and ACSL4 mRNA expression in GSCA database</t>
    <phoneticPr fontId="4" type="noConversion"/>
  </si>
  <si>
    <t>Correlation between ACSL4 methylation sites and survival prognosis in cancers</t>
    <phoneticPr fontId="4" type="noConversion"/>
  </si>
  <si>
    <t>(0.226;0.917)</t>
  </si>
  <si>
    <t>(1.082;3.867)</t>
  </si>
  <si>
    <t>(0.44;0.981)</t>
  </si>
  <si>
    <t>(0.341;0.86)</t>
  </si>
  <si>
    <t>mean</t>
  </si>
  <si>
    <t>MethSurv-LIHC--Supporting data for Supplementary figure 3C</t>
    <phoneticPr fontId="4" type="noConversion"/>
  </si>
  <si>
    <t>MethSurv-Prognosis--Supporting data for Supplementary figure 4</t>
    <phoneticPr fontId="4" type="noConversion"/>
  </si>
  <si>
    <t>cg10721440</t>
  </si>
  <si>
    <t>ACC</t>
  </si>
  <si>
    <t>(1.081;11.881)</t>
  </si>
  <si>
    <t>1stExon;5'UTR</t>
  </si>
  <si>
    <t>(1.071;3.027)</t>
  </si>
  <si>
    <t>PAAD</t>
  </si>
  <si>
    <t>(1.079;3.006)</t>
  </si>
  <si>
    <t>(1.048;1.86)</t>
  </si>
  <si>
    <t>LUSC</t>
  </si>
  <si>
    <t>(1.087;2.441)</t>
  </si>
  <si>
    <t>UCS</t>
  </si>
  <si>
    <t>(1.014;6.8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left"/>
    </xf>
    <xf numFmtId="0" fontId="3" fillId="0" borderId="0" xfId="0" applyNumberFormat="1" applyFont="1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Alignment="1">
      <alignment vertical="center"/>
    </xf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Fill="1"/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I7" sqref="I7"/>
    </sheetView>
  </sheetViews>
  <sheetFormatPr defaultColWidth="9" defaultRowHeight="14" x14ac:dyDescent="0.3"/>
  <sheetData>
    <row r="1" spans="1:2" x14ac:dyDescent="0.3">
      <c r="A1" s="5" t="s">
        <v>0</v>
      </c>
      <c r="B1" s="5" t="s">
        <v>1</v>
      </c>
    </row>
    <row r="2" spans="1:2" x14ac:dyDescent="0.3">
      <c r="A2" s="5"/>
      <c r="B2" s="5" t="s">
        <v>2</v>
      </c>
    </row>
    <row r="3" spans="1:2" x14ac:dyDescent="0.3">
      <c r="A3" s="5"/>
      <c r="B3" s="5" t="s">
        <v>3</v>
      </c>
    </row>
    <row r="4" spans="1:2" x14ac:dyDescent="0.3">
      <c r="B4" s="6" t="s">
        <v>512</v>
      </c>
    </row>
    <row r="5" spans="1:2" x14ac:dyDescent="0.3">
      <c r="B5" s="11" t="s">
        <v>513</v>
      </c>
    </row>
  </sheetData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4"/>
  <sheetViews>
    <sheetView workbookViewId="0">
      <selection activeCell="F4" sqref="F4"/>
    </sheetView>
  </sheetViews>
  <sheetFormatPr defaultColWidth="9" defaultRowHeight="14" x14ac:dyDescent="0.3"/>
  <cols>
    <col min="1" max="1" width="43.75" customWidth="1"/>
    <col min="2" max="2" width="11.5" customWidth="1"/>
    <col min="3" max="3" width="18.33203125" customWidth="1"/>
    <col min="4" max="4" width="14.25" customWidth="1"/>
  </cols>
  <sheetData>
    <row r="1" spans="1:4" ht="29" customHeight="1" x14ac:dyDescent="0.3">
      <c r="A1" s="12" t="s">
        <v>4</v>
      </c>
      <c r="B1" s="12"/>
      <c r="C1" s="12"/>
      <c r="D1" s="12"/>
    </row>
    <row r="2" spans="1:4" x14ac:dyDescent="0.3">
      <c r="A2" s="2" t="s">
        <v>5</v>
      </c>
      <c r="B2" s="2" t="s">
        <v>6</v>
      </c>
      <c r="C2" s="2" t="s">
        <v>7</v>
      </c>
      <c r="D2" s="2" t="s">
        <v>8</v>
      </c>
    </row>
    <row r="3" spans="1:4" x14ac:dyDescent="0.3">
      <c r="A3" s="2" t="s">
        <v>9</v>
      </c>
      <c r="B3" s="2" t="s">
        <v>10</v>
      </c>
      <c r="C3" s="2" t="s">
        <v>11</v>
      </c>
      <c r="D3" s="2" t="s">
        <v>11</v>
      </c>
    </row>
    <row r="4" spans="1:4" x14ac:dyDescent="0.3">
      <c r="A4" s="2" t="s">
        <v>12</v>
      </c>
      <c r="B4" s="2" t="s">
        <v>10</v>
      </c>
      <c r="C4" s="2" t="s">
        <v>11</v>
      </c>
      <c r="D4" s="2" t="s">
        <v>11</v>
      </c>
    </row>
    <row r="5" spans="1:4" x14ac:dyDescent="0.3">
      <c r="A5" s="2" t="s">
        <v>13</v>
      </c>
      <c r="B5" s="2" t="s">
        <v>10</v>
      </c>
      <c r="C5" s="2" t="s">
        <v>14</v>
      </c>
      <c r="D5" s="4">
        <v>2.6025000000000002E-3</v>
      </c>
    </row>
    <row r="6" spans="1:4" x14ac:dyDescent="0.3">
      <c r="A6" s="2" t="s">
        <v>15</v>
      </c>
      <c r="B6" s="2" t="s">
        <v>10</v>
      </c>
      <c r="C6" s="2" t="s">
        <v>11</v>
      </c>
      <c r="D6" s="2" t="s">
        <v>11</v>
      </c>
    </row>
    <row r="7" spans="1:4" x14ac:dyDescent="0.3">
      <c r="A7" s="2" t="s">
        <v>16</v>
      </c>
      <c r="B7" s="2" t="s">
        <v>10</v>
      </c>
      <c r="C7" s="2" t="s">
        <v>14</v>
      </c>
      <c r="D7" s="4">
        <v>6.4750000028368504E-8</v>
      </c>
    </row>
    <row r="8" spans="1:4" x14ac:dyDescent="0.3">
      <c r="A8" s="2" t="s">
        <v>17</v>
      </c>
      <c r="B8" s="2" t="s">
        <v>10</v>
      </c>
      <c r="C8" s="2" t="s">
        <v>14</v>
      </c>
      <c r="D8" s="4">
        <v>0.75938000000000005</v>
      </c>
    </row>
    <row r="9" spans="1:4" x14ac:dyDescent="0.3">
      <c r="A9" s="2" t="s">
        <v>18</v>
      </c>
      <c r="B9" s="2" t="s">
        <v>10</v>
      </c>
      <c r="C9" s="2" t="s">
        <v>14</v>
      </c>
      <c r="D9" s="4">
        <v>0.50900000000000001</v>
      </c>
    </row>
    <row r="10" spans="1:4" x14ac:dyDescent="0.3">
      <c r="A10" s="2" t="s">
        <v>19</v>
      </c>
      <c r="B10" s="2" t="s">
        <v>10</v>
      </c>
      <c r="C10" s="2" t="s">
        <v>14</v>
      </c>
      <c r="D10" s="4">
        <v>0.82898000000000005</v>
      </c>
    </row>
    <row r="11" spans="1:4" x14ac:dyDescent="0.3">
      <c r="A11" s="2" t="s">
        <v>20</v>
      </c>
      <c r="B11" s="2" t="s">
        <v>10</v>
      </c>
      <c r="C11" s="2" t="s">
        <v>14</v>
      </c>
      <c r="D11" s="4">
        <v>0.128218</v>
      </c>
    </row>
    <row r="12" spans="1:4" x14ac:dyDescent="0.3">
      <c r="A12" s="2" t="s">
        <v>21</v>
      </c>
      <c r="B12" s="2" t="s">
        <v>10</v>
      </c>
      <c r="C12" s="2" t="s">
        <v>14</v>
      </c>
      <c r="D12" s="4">
        <v>0.90210000000000001</v>
      </c>
    </row>
    <row r="13" spans="1:4" x14ac:dyDescent="0.3">
      <c r="A13" s="2" t="s">
        <v>22</v>
      </c>
      <c r="B13" s="2" t="s">
        <v>10</v>
      </c>
      <c r="C13" s="2" t="s">
        <v>14</v>
      </c>
      <c r="D13" s="4">
        <v>0.67881999999999998</v>
      </c>
    </row>
    <row r="14" spans="1:4" x14ac:dyDescent="0.3">
      <c r="A14" s="2" t="s">
        <v>23</v>
      </c>
      <c r="B14" s="2" t="s">
        <v>10</v>
      </c>
      <c r="C14" s="2" t="s">
        <v>11</v>
      </c>
      <c r="D14" s="2" t="s">
        <v>11</v>
      </c>
    </row>
    <row r="15" spans="1:4" x14ac:dyDescent="0.3">
      <c r="A15" s="2" t="s">
        <v>24</v>
      </c>
      <c r="B15" s="2" t="s">
        <v>10</v>
      </c>
      <c r="C15" s="2" t="s">
        <v>14</v>
      </c>
      <c r="D15" s="4">
        <v>0.49834000000000001</v>
      </c>
    </row>
    <row r="16" spans="1:4" x14ac:dyDescent="0.3">
      <c r="A16" s="2" t="s">
        <v>25</v>
      </c>
      <c r="B16" s="2" t="s">
        <v>10</v>
      </c>
      <c r="C16" s="2" t="s">
        <v>14</v>
      </c>
      <c r="D16" s="4">
        <v>0.57230000000000003</v>
      </c>
    </row>
    <row r="17" spans="1:4" x14ac:dyDescent="0.3">
      <c r="A17" s="2" t="s">
        <v>26</v>
      </c>
      <c r="B17" s="2" t="s">
        <v>10</v>
      </c>
      <c r="C17" s="2" t="s">
        <v>14</v>
      </c>
      <c r="D17" s="4">
        <v>4.2916000000000003E-2</v>
      </c>
    </row>
    <row r="18" spans="1:4" x14ac:dyDescent="0.3">
      <c r="A18" s="2" t="s">
        <v>27</v>
      </c>
      <c r="B18" s="2" t="s">
        <v>10</v>
      </c>
      <c r="C18" s="2" t="s">
        <v>14</v>
      </c>
      <c r="D18" s="4">
        <v>0.85628000000000004</v>
      </c>
    </row>
    <row r="19" spans="1:4" x14ac:dyDescent="0.3">
      <c r="A19" s="2" t="s">
        <v>28</v>
      </c>
      <c r="B19" s="2" t="s">
        <v>10</v>
      </c>
      <c r="C19" s="2" t="s">
        <v>14</v>
      </c>
      <c r="D19" s="4">
        <v>0.38174000000000002</v>
      </c>
    </row>
    <row r="20" spans="1:4" x14ac:dyDescent="0.3">
      <c r="A20" s="2" t="s">
        <v>29</v>
      </c>
      <c r="B20" s="2" t="s">
        <v>10</v>
      </c>
      <c r="C20" s="2" t="s">
        <v>11</v>
      </c>
      <c r="D20" s="2" t="s">
        <v>11</v>
      </c>
    </row>
    <row r="21" spans="1:4" x14ac:dyDescent="0.3">
      <c r="A21" s="2" t="s">
        <v>30</v>
      </c>
      <c r="B21" s="2" t="s">
        <v>10</v>
      </c>
      <c r="C21" s="2" t="s">
        <v>11</v>
      </c>
      <c r="D21" s="2" t="s">
        <v>11</v>
      </c>
    </row>
    <row r="22" spans="1:4" x14ac:dyDescent="0.3">
      <c r="A22" s="2" t="s">
        <v>31</v>
      </c>
      <c r="B22" s="2" t="s">
        <v>10</v>
      </c>
      <c r="C22" s="2" t="s">
        <v>14</v>
      </c>
      <c r="D22" s="4">
        <v>0.99927999999999995</v>
      </c>
    </row>
    <row r="23" spans="1:4" x14ac:dyDescent="0.3">
      <c r="A23" s="2" t="s">
        <v>32</v>
      </c>
      <c r="B23" s="2" t="s">
        <v>10</v>
      </c>
      <c r="C23" s="2" t="s">
        <v>14</v>
      </c>
      <c r="D23" s="4">
        <v>0.49474000000000001</v>
      </c>
    </row>
    <row r="24" spans="1:4" x14ac:dyDescent="0.3">
      <c r="A24" s="2" t="s">
        <v>33</v>
      </c>
      <c r="B24" s="2" t="s">
        <v>10</v>
      </c>
      <c r="C24" s="2" t="s">
        <v>14</v>
      </c>
      <c r="D24" s="4">
        <v>1.0415000000207899E-6</v>
      </c>
    </row>
    <row r="25" spans="1:4" x14ac:dyDescent="0.3">
      <c r="A25" s="2" t="s">
        <v>34</v>
      </c>
      <c r="B25" s="2" t="s">
        <v>10</v>
      </c>
      <c r="C25" s="2" t="s">
        <v>14</v>
      </c>
      <c r="D25" s="4">
        <v>0.35224</v>
      </c>
    </row>
    <row r="26" spans="1:4" x14ac:dyDescent="0.3">
      <c r="A26" s="2" t="s">
        <v>35</v>
      </c>
      <c r="B26" s="2" t="s">
        <v>10</v>
      </c>
      <c r="C26" s="2" t="s">
        <v>14</v>
      </c>
      <c r="D26" s="4">
        <v>0.122158</v>
      </c>
    </row>
    <row r="27" spans="1:4" x14ac:dyDescent="0.3">
      <c r="A27" s="2" t="s">
        <v>36</v>
      </c>
      <c r="B27" s="2" t="s">
        <v>10</v>
      </c>
      <c r="C27" s="2" t="s">
        <v>14</v>
      </c>
      <c r="D27" s="4">
        <v>0.32085999999999998</v>
      </c>
    </row>
    <row r="28" spans="1:4" x14ac:dyDescent="0.3">
      <c r="A28" s="2" t="s">
        <v>37</v>
      </c>
      <c r="B28" s="2" t="s">
        <v>10</v>
      </c>
      <c r="C28" s="2" t="s">
        <v>14</v>
      </c>
      <c r="D28" s="2" t="s">
        <v>38</v>
      </c>
    </row>
    <row r="29" spans="1:4" x14ac:dyDescent="0.3">
      <c r="A29" s="2" t="s">
        <v>39</v>
      </c>
      <c r="B29" s="2" t="s">
        <v>10</v>
      </c>
      <c r="C29" s="2" t="s">
        <v>40</v>
      </c>
      <c r="D29" s="4">
        <v>1.3039000001935401E-7</v>
      </c>
    </row>
    <row r="30" spans="1:4" x14ac:dyDescent="0.3">
      <c r="A30" s="2" t="s">
        <v>41</v>
      </c>
      <c r="B30" s="2" t="s">
        <v>10</v>
      </c>
      <c r="C30" s="2" t="s">
        <v>14</v>
      </c>
      <c r="D30" s="4">
        <v>7.9719999999999999E-2</v>
      </c>
    </row>
    <row r="31" spans="1:4" x14ac:dyDescent="0.3">
      <c r="A31" s="2" t="s">
        <v>42</v>
      </c>
      <c r="B31" s="2" t="s">
        <v>10</v>
      </c>
      <c r="C31" s="2" t="s">
        <v>14</v>
      </c>
      <c r="D31" s="4">
        <v>0.58257999999999999</v>
      </c>
    </row>
    <row r="32" spans="1:4" x14ac:dyDescent="0.3">
      <c r="A32" s="2" t="s">
        <v>43</v>
      </c>
      <c r="B32" s="2" t="s">
        <v>10</v>
      </c>
      <c r="C32" s="2" t="s">
        <v>11</v>
      </c>
      <c r="D32" s="2" t="s">
        <v>11</v>
      </c>
    </row>
    <row r="33" spans="1:4" x14ac:dyDescent="0.3">
      <c r="A33" s="2" t="s">
        <v>44</v>
      </c>
      <c r="B33" s="2" t="s">
        <v>10</v>
      </c>
      <c r="C33" s="2" t="s">
        <v>14</v>
      </c>
      <c r="D33" s="4">
        <v>3.0081999999999998E-4</v>
      </c>
    </row>
    <row r="34" spans="1:4" x14ac:dyDescent="0.3">
      <c r="A34" s="2" t="s">
        <v>45</v>
      </c>
      <c r="B34" s="2" t="s">
        <v>10</v>
      </c>
      <c r="C34" s="2" t="s">
        <v>11</v>
      </c>
      <c r="D34" s="2" t="s">
        <v>11</v>
      </c>
    </row>
  </sheetData>
  <mergeCells count="1">
    <mergeCell ref="A1:D1"/>
  </mergeCells>
  <phoneticPr fontId="4" type="noConversion"/>
  <conditionalFormatting sqref="A2:A34">
    <cfRule type="duplicateValues" dxfId="3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workbookViewId="0">
      <selection activeCell="J8" sqref="J8"/>
    </sheetView>
  </sheetViews>
  <sheetFormatPr defaultColWidth="9" defaultRowHeight="14" x14ac:dyDescent="0.3"/>
  <cols>
    <col min="4" max="4" width="13.75"/>
    <col min="6" max="7" width="12.58203125"/>
  </cols>
  <sheetData>
    <row r="1" spans="1:8" ht="29" customHeight="1" x14ac:dyDescent="0.3">
      <c r="A1" s="12" t="s">
        <v>46</v>
      </c>
      <c r="B1" s="12"/>
      <c r="C1" s="12"/>
      <c r="D1" s="12"/>
      <c r="E1" s="12"/>
      <c r="F1" s="12"/>
      <c r="G1" s="12"/>
      <c r="H1" s="12"/>
    </row>
    <row r="2" spans="1:8" ht="15.5" x14ac:dyDescent="0.35">
      <c r="A2" s="3" t="s">
        <v>47</v>
      </c>
      <c r="B2" s="3" t="s">
        <v>48</v>
      </c>
      <c r="C2" s="3" t="s">
        <v>49</v>
      </c>
      <c r="D2" s="3" t="s">
        <v>50</v>
      </c>
      <c r="E2" s="3" t="s">
        <v>51</v>
      </c>
      <c r="F2" s="3" t="s">
        <v>52</v>
      </c>
      <c r="G2" s="3" t="s">
        <v>53</v>
      </c>
      <c r="H2" s="3" t="s">
        <v>54</v>
      </c>
    </row>
    <row r="3" spans="1:8" ht="15.5" x14ac:dyDescent="0.35">
      <c r="A3" s="3" t="s">
        <v>55</v>
      </c>
      <c r="B3" s="3" t="s">
        <v>10</v>
      </c>
      <c r="C3" s="3" t="s">
        <v>56</v>
      </c>
      <c r="D3" s="3">
        <v>6.4898827000000006E-2</v>
      </c>
      <c r="E3" s="3" t="s">
        <v>57</v>
      </c>
      <c r="F3" s="3">
        <v>1.867502461E-8</v>
      </c>
      <c r="G3" s="3">
        <v>3.6826947569999998E-8</v>
      </c>
      <c r="H3" s="3">
        <v>2182</v>
      </c>
    </row>
    <row r="4" spans="1:8" ht="15.5" x14ac:dyDescent="0.35">
      <c r="A4" s="3" t="s">
        <v>58</v>
      </c>
      <c r="B4" s="3" t="s">
        <v>10</v>
      </c>
      <c r="C4" s="3" t="s">
        <v>56</v>
      </c>
      <c r="D4" s="3">
        <v>-0.21456832000000001</v>
      </c>
      <c r="E4" s="3" t="s">
        <v>59</v>
      </c>
      <c r="F4" s="3">
        <v>2.5304401409999998E-41</v>
      </c>
      <c r="G4" s="3">
        <v>2.3564611249999998E-40</v>
      </c>
      <c r="H4" s="3">
        <v>2182</v>
      </c>
    </row>
    <row r="5" spans="1:8" ht="15.5" x14ac:dyDescent="0.35">
      <c r="A5" s="3" t="s">
        <v>60</v>
      </c>
      <c r="B5" s="3" t="s">
        <v>10</v>
      </c>
      <c r="C5" s="3" t="s">
        <v>56</v>
      </c>
      <c r="D5" s="3">
        <v>9.0952617999999999E-2</v>
      </c>
      <c r="E5" s="3" t="s">
        <v>57</v>
      </c>
      <c r="F5" s="3">
        <v>2.26271E-4</v>
      </c>
      <c r="G5" s="3">
        <v>2.8194199999999998E-4</v>
      </c>
      <c r="H5" s="3">
        <v>2182</v>
      </c>
    </row>
    <row r="6" spans="1:8" ht="15.5" x14ac:dyDescent="0.35">
      <c r="A6" s="3" t="s">
        <v>61</v>
      </c>
      <c r="B6" s="3" t="s">
        <v>10</v>
      </c>
      <c r="C6" s="3" t="s">
        <v>56</v>
      </c>
      <c r="D6" s="3">
        <v>-2.7624785999999998E-2</v>
      </c>
      <c r="E6" s="3" t="s">
        <v>59</v>
      </c>
      <c r="F6" s="3">
        <v>5.6610999999999997E-5</v>
      </c>
      <c r="G6" s="3">
        <v>9.6249000000000006E-5</v>
      </c>
      <c r="H6" s="3">
        <v>2182</v>
      </c>
    </row>
    <row r="7" spans="1:8" ht="15.5" x14ac:dyDescent="0.35">
      <c r="A7" s="3" t="s">
        <v>62</v>
      </c>
      <c r="B7" s="3" t="s">
        <v>10</v>
      </c>
      <c r="C7" s="3" t="s">
        <v>56</v>
      </c>
      <c r="D7" s="3">
        <v>-7.0820683999999995E-2</v>
      </c>
      <c r="E7" s="3" t="s">
        <v>59</v>
      </c>
      <c r="F7" s="3">
        <v>3.0103841580000001E-9</v>
      </c>
      <c r="G7" s="3">
        <v>5.2693410699999999E-9</v>
      </c>
      <c r="H7" s="3">
        <v>2182</v>
      </c>
    </row>
  </sheetData>
  <mergeCells count="1">
    <mergeCell ref="A1:H1"/>
  </mergeCells>
  <phoneticPr fontId="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>
      <selection sqref="A1:E1"/>
    </sheetView>
  </sheetViews>
  <sheetFormatPr defaultColWidth="9" defaultRowHeight="14" x14ac:dyDescent="0.3"/>
  <cols>
    <col min="1" max="1" width="13.33203125" customWidth="1"/>
    <col min="3" max="3" width="24.58203125" customWidth="1"/>
    <col min="4" max="4" width="21.75" customWidth="1"/>
    <col min="5" max="5" width="11.75" customWidth="1"/>
  </cols>
  <sheetData>
    <row r="1" spans="1:5" ht="29" customHeight="1" x14ac:dyDescent="0.3">
      <c r="A1" s="13" t="s">
        <v>505</v>
      </c>
      <c r="B1" s="12"/>
      <c r="C1" s="12"/>
      <c r="D1" s="12"/>
      <c r="E1" s="12"/>
    </row>
    <row r="2" spans="1:5" x14ac:dyDescent="0.3">
      <c r="A2" s="2" t="s">
        <v>5</v>
      </c>
      <c r="B2" s="2" t="s">
        <v>48</v>
      </c>
      <c r="C2" s="2" t="s">
        <v>63</v>
      </c>
      <c r="D2" s="2" t="s">
        <v>53</v>
      </c>
      <c r="E2" s="2" t="s">
        <v>54</v>
      </c>
    </row>
    <row r="3" spans="1:5" x14ac:dyDescent="0.3">
      <c r="A3" s="2" t="s">
        <v>64</v>
      </c>
      <c r="B3" s="2" t="s">
        <v>10</v>
      </c>
      <c r="C3" s="2">
        <v>-0.11108069399999999</v>
      </c>
      <c r="D3" s="2">
        <v>3.8315549999999999E-3</v>
      </c>
      <c r="E3" s="2">
        <v>2182</v>
      </c>
    </row>
    <row r="4" spans="1:5" x14ac:dyDescent="0.3">
      <c r="A4" s="2" t="s">
        <v>65</v>
      </c>
      <c r="B4" s="2" t="s">
        <v>10</v>
      </c>
      <c r="C4" s="2">
        <v>-0.14861352</v>
      </c>
      <c r="D4" s="2">
        <v>9.5150430000000008E-3</v>
      </c>
      <c r="E4" s="2">
        <v>2182</v>
      </c>
    </row>
    <row r="5" spans="1:5" x14ac:dyDescent="0.3">
      <c r="A5" s="2" t="s">
        <v>66</v>
      </c>
      <c r="B5" s="2" t="s">
        <v>10</v>
      </c>
      <c r="C5" s="2">
        <v>-0.13048342399999999</v>
      </c>
      <c r="D5" s="2">
        <v>3.2153294999999998E-2</v>
      </c>
      <c r="E5" s="2">
        <v>2182</v>
      </c>
    </row>
    <row r="6" spans="1:5" x14ac:dyDescent="0.3">
      <c r="A6" s="2" t="s">
        <v>67</v>
      </c>
      <c r="B6" s="2" t="s">
        <v>10</v>
      </c>
      <c r="C6" s="2">
        <v>-0.255238774</v>
      </c>
      <c r="D6" s="2">
        <v>4.9006400000000002E-4</v>
      </c>
      <c r="E6" s="2">
        <v>2182</v>
      </c>
    </row>
    <row r="7" spans="1:5" x14ac:dyDescent="0.3">
      <c r="A7" s="2" t="s">
        <v>68</v>
      </c>
      <c r="B7" s="2" t="s">
        <v>10</v>
      </c>
      <c r="C7" s="2">
        <v>-0.36316742099999999</v>
      </c>
      <c r="D7" s="2">
        <v>9.15966E-3</v>
      </c>
      <c r="E7" s="2">
        <v>2182</v>
      </c>
    </row>
    <row r="8" spans="1:5" x14ac:dyDescent="0.3">
      <c r="A8" s="2" t="s">
        <v>69</v>
      </c>
      <c r="B8" s="2" t="s">
        <v>10</v>
      </c>
      <c r="C8" s="2">
        <v>-9.4979727E-2</v>
      </c>
      <c r="D8" s="2">
        <v>3.0377936000000001E-2</v>
      </c>
      <c r="E8" s="2">
        <v>2182</v>
      </c>
    </row>
    <row r="9" spans="1:5" x14ac:dyDescent="0.3">
      <c r="A9" s="2" t="s">
        <v>70</v>
      </c>
      <c r="B9" s="2" t="s">
        <v>10</v>
      </c>
      <c r="C9" s="2">
        <v>-0.29391350199999999</v>
      </c>
      <c r="D9" s="2">
        <v>1.074057027E-7</v>
      </c>
      <c r="E9" s="2">
        <v>2182</v>
      </c>
    </row>
    <row r="10" spans="1:5" x14ac:dyDescent="0.3">
      <c r="A10" s="2" t="s">
        <v>55</v>
      </c>
      <c r="B10" s="2" t="s">
        <v>10</v>
      </c>
      <c r="C10" s="2">
        <v>-0.13087438100000001</v>
      </c>
      <c r="D10" s="2">
        <v>3.0391681E-2</v>
      </c>
      <c r="E10" s="2">
        <v>2182</v>
      </c>
    </row>
    <row r="11" spans="1:5" x14ac:dyDescent="0.3">
      <c r="A11" s="2" t="s">
        <v>71</v>
      </c>
      <c r="B11" s="2" t="s">
        <v>10</v>
      </c>
      <c r="C11" s="2">
        <v>-0.27213194800000001</v>
      </c>
      <c r="D11" s="2">
        <v>3.4706400000000001E-4</v>
      </c>
      <c r="E11" s="2">
        <v>2182</v>
      </c>
    </row>
    <row r="12" spans="1:5" x14ac:dyDescent="0.3">
      <c r="A12" s="2" t="s">
        <v>58</v>
      </c>
      <c r="B12" s="2" t="s">
        <v>10</v>
      </c>
      <c r="C12" s="2">
        <v>-0.63060650399999996</v>
      </c>
      <c r="D12" s="2">
        <v>0</v>
      </c>
      <c r="E12" s="2">
        <v>2182</v>
      </c>
    </row>
    <row r="13" spans="1:5" x14ac:dyDescent="0.3">
      <c r="A13" s="2" t="s">
        <v>72</v>
      </c>
      <c r="B13" s="2" t="s">
        <v>10</v>
      </c>
      <c r="C13" s="2">
        <v>-0.24899043800000001</v>
      </c>
      <c r="D13" s="2">
        <v>8.03537E-4</v>
      </c>
      <c r="E13" s="2">
        <v>2182</v>
      </c>
    </row>
    <row r="14" spans="1:5" x14ac:dyDescent="0.3">
      <c r="A14" s="2" t="s">
        <v>60</v>
      </c>
      <c r="B14" s="2" t="s">
        <v>10</v>
      </c>
      <c r="C14" s="2">
        <v>-0.19358240400000001</v>
      </c>
      <c r="D14" s="2">
        <v>1.4403000000000001E-5</v>
      </c>
      <c r="E14" s="2">
        <v>2182</v>
      </c>
    </row>
    <row r="15" spans="1:5" x14ac:dyDescent="0.3">
      <c r="A15" s="2" t="s">
        <v>73</v>
      </c>
      <c r="B15" s="2" t="s">
        <v>10</v>
      </c>
      <c r="C15" s="2">
        <v>-0.38111677900000002</v>
      </c>
      <c r="D15" s="2">
        <v>1.98498E-4</v>
      </c>
      <c r="E15" s="2">
        <v>2182</v>
      </c>
    </row>
    <row r="16" spans="1:5" x14ac:dyDescent="0.3">
      <c r="A16" s="2" t="s">
        <v>74</v>
      </c>
      <c r="B16" s="2" t="s">
        <v>10</v>
      </c>
      <c r="C16" s="2">
        <v>-0.18371747699999999</v>
      </c>
      <c r="D16" s="2">
        <v>3.0405440000000001E-3</v>
      </c>
      <c r="E16" s="2">
        <v>2182</v>
      </c>
    </row>
    <row r="17" spans="1:5" x14ac:dyDescent="0.3">
      <c r="A17" s="2" t="s">
        <v>75</v>
      </c>
      <c r="B17" s="2" t="s">
        <v>10</v>
      </c>
      <c r="C17" s="2">
        <v>-0.107868304</v>
      </c>
      <c r="D17" s="2">
        <v>1.9497392999999998E-2</v>
      </c>
      <c r="E17" s="2">
        <v>2182</v>
      </c>
    </row>
    <row r="18" spans="1:5" x14ac:dyDescent="0.3">
      <c r="A18" s="2" t="s">
        <v>76</v>
      </c>
      <c r="B18" s="2" t="s">
        <v>10</v>
      </c>
      <c r="C18" s="2">
        <v>-0.13821807799999999</v>
      </c>
      <c r="D18" s="2">
        <v>7.6325020000000002E-3</v>
      </c>
      <c r="E18" s="2">
        <v>2182</v>
      </c>
    </row>
    <row r="19" spans="1:5" x14ac:dyDescent="0.3">
      <c r="A19" s="2" t="s">
        <v>77</v>
      </c>
      <c r="B19" s="2" t="s">
        <v>10</v>
      </c>
      <c r="C19" s="2">
        <v>-0.46148006600000002</v>
      </c>
      <c r="D19" s="2">
        <v>4.2056713730000002E-9</v>
      </c>
      <c r="E19" s="2">
        <v>2182</v>
      </c>
    </row>
    <row r="20" spans="1:5" x14ac:dyDescent="0.3">
      <c r="A20" s="2" t="s">
        <v>61</v>
      </c>
      <c r="B20" s="2" t="s">
        <v>10</v>
      </c>
      <c r="C20" s="2">
        <v>-0.24459340299999999</v>
      </c>
      <c r="D20" s="2">
        <v>2.8658661969999999E-8</v>
      </c>
      <c r="E20" s="2">
        <v>2182</v>
      </c>
    </row>
    <row r="21" spans="1:5" x14ac:dyDescent="0.3">
      <c r="A21" s="2" t="s">
        <v>62</v>
      </c>
      <c r="B21" s="2" t="s">
        <v>10</v>
      </c>
      <c r="C21" s="2">
        <v>-0.21907773899999999</v>
      </c>
      <c r="D21" s="2">
        <v>3.9529200000000004E-3</v>
      </c>
      <c r="E21" s="2">
        <v>2182</v>
      </c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N14"/>
  <sheetViews>
    <sheetView workbookViewId="0">
      <selection activeCell="F19" sqref="F19"/>
    </sheetView>
  </sheetViews>
  <sheetFormatPr defaultColWidth="9" defaultRowHeight="14" x14ac:dyDescent="0.3"/>
  <sheetData>
    <row r="1" spans="1:378" ht="29" customHeight="1" x14ac:dyDescent="0.3">
      <c r="G1" s="1" t="s">
        <v>78</v>
      </c>
    </row>
    <row r="2" spans="1:378" x14ac:dyDescent="0.3">
      <c r="A2" s="6" t="s">
        <v>468</v>
      </c>
      <c r="B2" t="s">
        <v>79</v>
      </c>
      <c r="C2" t="s">
        <v>80</v>
      </c>
      <c r="D2" t="s">
        <v>81</v>
      </c>
      <c r="E2" t="s">
        <v>82</v>
      </c>
      <c r="F2" t="s">
        <v>83</v>
      </c>
      <c r="G2" t="s">
        <v>84</v>
      </c>
      <c r="H2" t="s">
        <v>85</v>
      </c>
      <c r="I2" t="s">
        <v>86</v>
      </c>
      <c r="J2" t="s">
        <v>87</v>
      </c>
      <c r="K2" t="s">
        <v>88</v>
      </c>
      <c r="L2" t="s">
        <v>89</v>
      </c>
      <c r="M2" t="s">
        <v>90</v>
      </c>
      <c r="N2" t="s">
        <v>91</v>
      </c>
      <c r="O2" t="s">
        <v>92</v>
      </c>
      <c r="P2" t="s">
        <v>93</v>
      </c>
      <c r="Q2" t="s">
        <v>94</v>
      </c>
      <c r="R2" t="s">
        <v>95</v>
      </c>
      <c r="S2" t="s">
        <v>96</v>
      </c>
      <c r="T2" t="s">
        <v>97</v>
      </c>
      <c r="U2" t="s">
        <v>98</v>
      </c>
      <c r="V2" t="s">
        <v>99</v>
      </c>
      <c r="W2" t="s">
        <v>100</v>
      </c>
      <c r="X2" t="s">
        <v>101</v>
      </c>
      <c r="Y2" t="s">
        <v>102</v>
      </c>
      <c r="Z2" t="s">
        <v>103</v>
      </c>
      <c r="AA2" t="s">
        <v>104</v>
      </c>
      <c r="AB2" t="s">
        <v>105</v>
      </c>
      <c r="AC2" t="s">
        <v>106</v>
      </c>
      <c r="AD2" t="s">
        <v>107</v>
      </c>
      <c r="AE2" t="s">
        <v>108</v>
      </c>
      <c r="AF2" t="s">
        <v>109</v>
      </c>
      <c r="AG2" t="s">
        <v>110</v>
      </c>
      <c r="AH2" t="s">
        <v>111</v>
      </c>
      <c r="AI2" t="s">
        <v>112</v>
      </c>
      <c r="AJ2" t="s">
        <v>113</v>
      </c>
      <c r="AK2" t="s">
        <v>114</v>
      </c>
      <c r="AL2" t="s">
        <v>115</v>
      </c>
      <c r="AM2" t="s">
        <v>116</v>
      </c>
      <c r="AN2" t="s">
        <v>117</v>
      </c>
      <c r="AO2" t="s">
        <v>118</v>
      </c>
      <c r="AP2" t="s">
        <v>119</v>
      </c>
      <c r="AQ2" t="s">
        <v>120</v>
      </c>
      <c r="AR2" t="s">
        <v>121</v>
      </c>
      <c r="AS2" t="s">
        <v>122</v>
      </c>
      <c r="AT2" t="s">
        <v>123</v>
      </c>
      <c r="AU2" t="s">
        <v>124</v>
      </c>
      <c r="AV2" t="s">
        <v>125</v>
      </c>
      <c r="AW2" t="s">
        <v>126</v>
      </c>
      <c r="AX2" t="s">
        <v>127</v>
      </c>
      <c r="AY2" t="s">
        <v>128</v>
      </c>
      <c r="AZ2" t="s">
        <v>129</v>
      </c>
      <c r="BA2" t="s">
        <v>130</v>
      </c>
      <c r="BB2" t="s">
        <v>131</v>
      </c>
      <c r="BC2" t="s">
        <v>132</v>
      </c>
      <c r="BD2" t="s">
        <v>133</v>
      </c>
      <c r="BE2" t="s">
        <v>134</v>
      </c>
      <c r="BF2" t="s">
        <v>135</v>
      </c>
      <c r="BG2" t="s">
        <v>136</v>
      </c>
      <c r="BH2" t="s">
        <v>137</v>
      </c>
      <c r="BI2" t="s">
        <v>138</v>
      </c>
      <c r="BJ2" t="s">
        <v>139</v>
      </c>
      <c r="BK2" t="s">
        <v>140</v>
      </c>
      <c r="BL2" t="s">
        <v>141</v>
      </c>
      <c r="BM2" t="s">
        <v>142</v>
      </c>
      <c r="BN2" t="s">
        <v>143</v>
      </c>
      <c r="BO2" t="s">
        <v>144</v>
      </c>
      <c r="BP2" t="s">
        <v>145</v>
      </c>
      <c r="BQ2" t="s">
        <v>146</v>
      </c>
      <c r="BR2" t="s">
        <v>147</v>
      </c>
      <c r="BS2" t="s">
        <v>148</v>
      </c>
      <c r="BT2" t="s">
        <v>149</v>
      </c>
      <c r="BU2" t="s">
        <v>150</v>
      </c>
      <c r="BV2" t="s">
        <v>151</v>
      </c>
      <c r="BW2" t="s">
        <v>152</v>
      </c>
      <c r="BX2" t="s">
        <v>153</v>
      </c>
      <c r="BY2" t="s">
        <v>154</v>
      </c>
      <c r="BZ2" t="s">
        <v>155</v>
      </c>
      <c r="CA2" t="s">
        <v>156</v>
      </c>
      <c r="CB2" t="s">
        <v>157</v>
      </c>
      <c r="CC2" t="s">
        <v>158</v>
      </c>
      <c r="CD2" t="s">
        <v>159</v>
      </c>
      <c r="CE2" t="s">
        <v>160</v>
      </c>
      <c r="CF2" t="s">
        <v>161</v>
      </c>
      <c r="CG2" t="s">
        <v>162</v>
      </c>
      <c r="CH2" t="s">
        <v>163</v>
      </c>
      <c r="CI2" t="s">
        <v>164</v>
      </c>
      <c r="CJ2" t="s">
        <v>165</v>
      </c>
      <c r="CK2" t="s">
        <v>166</v>
      </c>
      <c r="CL2" t="s">
        <v>167</v>
      </c>
      <c r="CM2" t="s">
        <v>168</v>
      </c>
      <c r="CN2" t="s">
        <v>169</v>
      </c>
      <c r="CO2" t="s">
        <v>170</v>
      </c>
      <c r="CP2" t="s">
        <v>171</v>
      </c>
      <c r="CQ2" t="s">
        <v>172</v>
      </c>
      <c r="CR2" t="s">
        <v>173</v>
      </c>
      <c r="CS2" t="s">
        <v>174</v>
      </c>
      <c r="CT2" t="s">
        <v>175</v>
      </c>
      <c r="CU2" t="s">
        <v>176</v>
      </c>
      <c r="CV2" t="s">
        <v>177</v>
      </c>
      <c r="CW2" t="s">
        <v>178</v>
      </c>
      <c r="CX2" t="s">
        <v>179</v>
      </c>
      <c r="CY2" t="s">
        <v>180</v>
      </c>
      <c r="CZ2" t="s">
        <v>181</v>
      </c>
      <c r="DA2" t="s">
        <v>182</v>
      </c>
      <c r="DB2" t="s">
        <v>183</v>
      </c>
      <c r="DC2" t="s">
        <v>184</v>
      </c>
      <c r="DD2" t="s">
        <v>185</v>
      </c>
      <c r="DE2" t="s">
        <v>186</v>
      </c>
      <c r="DF2" t="s">
        <v>187</v>
      </c>
      <c r="DG2" t="s">
        <v>188</v>
      </c>
      <c r="DH2" t="s">
        <v>189</v>
      </c>
      <c r="DI2" t="s">
        <v>190</v>
      </c>
      <c r="DJ2" t="s">
        <v>191</v>
      </c>
      <c r="DK2" t="s">
        <v>192</v>
      </c>
      <c r="DL2" t="s">
        <v>193</v>
      </c>
      <c r="DM2" t="s">
        <v>194</v>
      </c>
      <c r="DN2" t="s">
        <v>195</v>
      </c>
      <c r="DO2" t="s">
        <v>196</v>
      </c>
      <c r="DP2" t="s">
        <v>197</v>
      </c>
      <c r="DQ2" t="s">
        <v>198</v>
      </c>
      <c r="DR2" t="s">
        <v>199</v>
      </c>
      <c r="DS2" t="s">
        <v>200</v>
      </c>
      <c r="DT2" t="s">
        <v>201</v>
      </c>
      <c r="DU2" t="s">
        <v>202</v>
      </c>
      <c r="DV2" t="s">
        <v>203</v>
      </c>
      <c r="DW2" t="s">
        <v>204</v>
      </c>
      <c r="DX2" t="s">
        <v>205</v>
      </c>
      <c r="DY2" t="s">
        <v>206</v>
      </c>
      <c r="DZ2" t="s">
        <v>207</v>
      </c>
      <c r="EA2" t="s">
        <v>208</v>
      </c>
      <c r="EB2" t="s">
        <v>209</v>
      </c>
      <c r="EC2" t="s">
        <v>210</v>
      </c>
      <c r="ED2" t="s">
        <v>211</v>
      </c>
      <c r="EE2" t="s">
        <v>212</v>
      </c>
      <c r="EF2" t="s">
        <v>213</v>
      </c>
      <c r="EG2" t="s">
        <v>214</v>
      </c>
      <c r="EH2" t="s">
        <v>215</v>
      </c>
      <c r="EI2" t="s">
        <v>216</v>
      </c>
      <c r="EJ2" t="s">
        <v>217</v>
      </c>
      <c r="EK2" t="s">
        <v>218</v>
      </c>
      <c r="EL2" t="s">
        <v>219</v>
      </c>
      <c r="EM2" t="s">
        <v>220</v>
      </c>
      <c r="EN2" t="s">
        <v>221</v>
      </c>
      <c r="EO2" t="s">
        <v>222</v>
      </c>
      <c r="EP2" t="s">
        <v>223</v>
      </c>
      <c r="EQ2" t="s">
        <v>224</v>
      </c>
      <c r="ER2" t="s">
        <v>225</v>
      </c>
      <c r="ES2" t="s">
        <v>226</v>
      </c>
      <c r="ET2" t="s">
        <v>227</v>
      </c>
      <c r="EU2" t="s">
        <v>228</v>
      </c>
      <c r="EV2" t="s">
        <v>229</v>
      </c>
      <c r="EW2" t="s">
        <v>230</v>
      </c>
      <c r="EX2" t="s">
        <v>231</v>
      </c>
      <c r="EY2" t="s">
        <v>232</v>
      </c>
      <c r="EZ2" t="s">
        <v>233</v>
      </c>
      <c r="FA2" t="s">
        <v>234</v>
      </c>
      <c r="FB2" t="s">
        <v>235</v>
      </c>
      <c r="FC2" t="s">
        <v>236</v>
      </c>
      <c r="FD2" t="s">
        <v>237</v>
      </c>
      <c r="FE2" t="s">
        <v>238</v>
      </c>
      <c r="FF2" t="s">
        <v>239</v>
      </c>
      <c r="FG2" t="s">
        <v>240</v>
      </c>
      <c r="FH2" t="s">
        <v>241</v>
      </c>
      <c r="FI2" t="s">
        <v>242</v>
      </c>
      <c r="FJ2" t="s">
        <v>243</v>
      </c>
      <c r="FK2" t="s">
        <v>244</v>
      </c>
      <c r="FL2" t="s">
        <v>245</v>
      </c>
      <c r="FM2" t="s">
        <v>246</v>
      </c>
      <c r="FN2" t="s">
        <v>247</v>
      </c>
      <c r="FO2" t="s">
        <v>248</v>
      </c>
      <c r="FP2" t="s">
        <v>249</v>
      </c>
      <c r="FQ2" t="s">
        <v>250</v>
      </c>
      <c r="FR2" t="s">
        <v>251</v>
      </c>
      <c r="FS2" t="s">
        <v>252</v>
      </c>
      <c r="FT2" t="s">
        <v>253</v>
      </c>
      <c r="FU2" t="s">
        <v>254</v>
      </c>
      <c r="FV2" t="s">
        <v>255</v>
      </c>
      <c r="FW2" t="s">
        <v>256</v>
      </c>
      <c r="FX2" t="s">
        <v>257</v>
      </c>
      <c r="FY2" t="s">
        <v>258</v>
      </c>
      <c r="FZ2" t="s">
        <v>259</v>
      </c>
      <c r="GA2" t="s">
        <v>260</v>
      </c>
      <c r="GB2" t="s">
        <v>261</v>
      </c>
      <c r="GC2" t="s">
        <v>262</v>
      </c>
      <c r="GD2" t="s">
        <v>263</v>
      </c>
      <c r="GE2" t="s">
        <v>264</v>
      </c>
      <c r="GF2" t="s">
        <v>265</v>
      </c>
      <c r="GG2" t="s">
        <v>266</v>
      </c>
      <c r="GH2" t="s">
        <v>267</v>
      </c>
      <c r="GI2" t="s">
        <v>268</v>
      </c>
      <c r="GJ2" t="s">
        <v>269</v>
      </c>
      <c r="GK2" t="s">
        <v>270</v>
      </c>
      <c r="GL2" t="s">
        <v>271</v>
      </c>
      <c r="GM2" t="s">
        <v>272</v>
      </c>
      <c r="GN2" t="s">
        <v>273</v>
      </c>
      <c r="GO2" t="s">
        <v>274</v>
      </c>
      <c r="GP2" t="s">
        <v>275</v>
      </c>
      <c r="GQ2" t="s">
        <v>276</v>
      </c>
      <c r="GR2" t="s">
        <v>277</v>
      </c>
      <c r="GS2" t="s">
        <v>278</v>
      </c>
      <c r="GT2" t="s">
        <v>279</v>
      </c>
      <c r="GU2" t="s">
        <v>280</v>
      </c>
      <c r="GV2" t="s">
        <v>281</v>
      </c>
      <c r="GW2" t="s">
        <v>282</v>
      </c>
      <c r="GX2" t="s">
        <v>283</v>
      </c>
      <c r="GY2" t="s">
        <v>284</v>
      </c>
      <c r="GZ2" t="s">
        <v>285</v>
      </c>
      <c r="HA2" t="s">
        <v>286</v>
      </c>
      <c r="HB2" t="s">
        <v>287</v>
      </c>
      <c r="HC2" t="s">
        <v>288</v>
      </c>
      <c r="HD2" t="s">
        <v>289</v>
      </c>
      <c r="HE2" t="s">
        <v>290</v>
      </c>
      <c r="HF2" t="s">
        <v>291</v>
      </c>
      <c r="HG2" t="s">
        <v>292</v>
      </c>
      <c r="HH2" t="s">
        <v>293</v>
      </c>
      <c r="HI2" t="s">
        <v>294</v>
      </c>
      <c r="HJ2" t="s">
        <v>295</v>
      </c>
      <c r="HK2" t="s">
        <v>296</v>
      </c>
      <c r="HL2" t="s">
        <v>297</v>
      </c>
      <c r="HM2" t="s">
        <v>298</v>
      </c>
      <c r="HN2" t="s">
        <v>299</v>
      </c>
      <c r="HO2" t="s">
        <v>300</v>
      </c>
      <c r="HP2" t="s">
        <v>301</v>
      </c>
      <c r="HQ2" t="s">
        <v>302</v>
      </c>
      <c r="HR2" t="s">
        <v>303</v>
      </c>
      <c r="HS2" t="s">
        <v>304</v>
      </c>
      <c r="HT2" t="s">
        <v>305</v>
      </c>
      <c r="HU2" t="s">
        <v>306</v>
      </c>
      <c r="HV2" t="s">
        <v>307</v>
      </c>
      <c r="HW2" t="s">
        <v>308</v>
      </c>
      <c r="HX2" t="s">
        <v>309</v>
      </c>
      <c r="HY2" t="s">
        <v>310</v>
      </c>
      <c r="HZ2" t="s">
        <v>311</v>
      </c>
      <c r="IA2" t="s">
        <v>312</v>
      </c>
      <c r="IB2" t="s">
        <v>313</v>
      </c>
      <c r="IC2" t="s">
        <v>314</v>
      </c>
      <c r="ID2" t="s">
        <v>315</v>
      </c>
      <c r="IE2" t="s">
        <v>316</v>
      </c>
      <c r="IF2" t="s">
        <v>317</v>
      </c>
      <c r="IG2" t="s">
        <v>318</v>
      </c>
      <c r="IH2" t="s">
        <v>319</v>
      </c>
      <c r="II2" t="s">
        <v>320</v>
      </c>
      <c r="IJ2" t="s">
        <v>321</v>
      </c>
      <c r="IK2" t="s">
        <v>322</v>
      </c>
      <c r="IL2" t="s">
        <v>323</v>
      </c>
      <c r="IM2" t="s">
        <v>324</v>
      </c>
      <c r="IN2" t="s">
        <v>325</v>
      </c>
      <c r="IO2" t="s">
        <v>326</v>
      </c>
      <c r="IP2" t="s">
        <v>327</v>
      </c>
      <c r="IQ2" t="s">
        <v>328</v>
      </c>
      <c r="IR2" t="s">
        <v>329</v>
      </c>
      <c r="IS2" t="s">
        <v>330</v>
      </c>
      <c r="IT2" t="s">
        <v>331</v>
      </c>
      <c r="IU2" t="s">
        <v>332</v>
      </c>
      <c r="IV2" t="s">
        <v>333</v>
      </c>
      <c r="IW2" t="s">
        <v>334</v>
      </c>
      <c r="IX2" t="s">
        <v>335</v>
      </c>
      <c r="IY2" t="s">
        <v>336</v>
      </c>
      <c r="IZ2" t="s">
        <v>337</v>
      </c>
      <c r="JA2" t="s">
        <v>338</v>
      </c>
      <c r="JB2" t="s">
        <v>339</v>
      </c>
      <c r="JC2" t="s">
        <v>340</v>
      </c>
      <c r="JD2" t="s">
        <v>341</v>
      </c>
      <c r="JE2" t="s">
        <v>342</v>
      </c>
      <c r="JF2" t="s">
        <v>343</v>
      </c>
      <c r="JG2" t="s">
        <v>344</v>
      </c>
      <c r="JH2" t="s">
        <v>345</v>
      </c>
      <c r="JI2" t="s">
        <v>346</v>
      </c>
      <c r="JJ2" t="s">
        <v>347</v>
      </c>
      <c r="JK2" t="s">
        <v>348</v>
      </c>
      <c r="JL2" t="s">
        <v>349</v>
      </c>
      <c r="JM2" t="s">
        <v>350</v>
      </c>
      <c r="JN2" t="s">
        <v>351</v>
      </c>
      <c r="JO2" t="s">
        <v>352</v>
      </c>
      <c r="JP2" t="s">
        <v>353</v>
      </c>
      <c r="JQ2" t="s">
        <v>354</v>
      </c>
      <c r="JR2" t="s">
        <v>355</v>
      </c>
      <c r="JS2" t="s">
        <v>356</v>
      </c>
      <c r="JT2" t="s">
        <v>357</v>
      </c>
      <c r="JU2" t="s">
        <v>358</v>
      </c>
      <c r="JV2" t="s">
        <v>359</v>
      </c>
      <c r="JW2" t="s">
        <v>360</v>
      </c>
      <c r="JX2" t="s">
        <v>361</v>
      </c>
      <c r="JY2" t="s">
        <v>362</v>
      </c>
      <c r="JZ2" t="s">
        <v>363</v>
      </c>
      <c r="KA2" t="s">
        <v>364</v>
      </c>
      <c r="KB2" t="s">
        <v>365</v>
      </c>
      <c r="KC2" t="s">
        <v>366</v>
      </c>
      <c r="KD2" t="s">
        <v>367</v>
      </c>
      <c r="KE2" t="s">
        <v>368</v>
      </c>
      <c r="KF2" t="s">
        <v>369</v>
      </c>
      <c r="KG2" t="s">
        <v>370</v>
      </c>
      <c r="KH2" t="s">
        <v>371</v>
      </c>
      <c r="KI2" t="s">
        <v>372</v>
      </c>
      <c r="KJ2" t="s">
        <v>373</v>
      </c>
      <c r="KK2" t="s">
        <v>374</v>
      </c>
      <c r="KL2" t="s">
        <v>375</v>
      </c>
      <c r="KM2" t="s">
        <v>376</v>
      </c>
      <c r="KN2" t="s">
        <v>377</v>
      </c>
      <c r="KO2" t="s">
        <v>378</v>
      </c>
      <c r="KP2" t="s">
        <v>379</v>
      </c>
      <c r="KQ2" t="s">
        <v>380</v>
      </c>
      <c r="KR2" t="s">
        <v>381</v>
      </c>
      <c r="KS2" t="s">
        <v>382</v>
      </c>
      <c r="KT2" t="s">
        <v>383</v>
      </c>
      <c r="KU2" t="s">
        <v>384</v>
      </c>
      <c r="KV2" t="s">
        <v>385</v>
      </c>
      <c r="KW2" t="s">
        <v>386</v>
      </c>
      <c r="KX2" t="s">
        <v>387</v>
      </c>
      <c r="KY2" t="s">
        <v>388</v>
      </c>
      <c r="KZ2" t="s">
        <v>389</v>
      </c>
      <c r="LA2" t="s">
        <v>390</v>
      </c>
      <c r="LB2" t="s">
        <v>391</v>
      </c>
      <c r="LC2" t="s">
        <v>392</v>
      </c>
      <c r="LD2" t="s">
        <v>393</v>
      </c>
      <c r="LE2" t="s">
        <v>394</v>
      </c>
      <c r="LF2" t="s">
        <v>395</v>
      </c>
      <c r="LG2" t="s">
        <v>396</v>
      </c>
      <c r="LH2" t="s">
        <v>397</v>
      </c>
      <c r="LI2" t="s">
        <v>398</v>
      </c>
      <c r="LJ2" t="s">
        <v>399</v>
      </c>
      <c r="LK2" t="s">
        <v>400</v>
      </c>
      <c r="LL2" t="s">
        <v>401</v>
      </c>
      <c r="LM2" t="s">
        <v>402</v>
      </c>
      <c r="LN2" t="s">
        <v>403</v>
      </c>
      <c r="LO2" t="s">
        <v>404</v>
      </c>
      <c r="LP2" t="s">
        <v>405</v>
      </c>
      <c r="LQ2" t="s">
        <v>406</v>
      </c>
      <c r="LR2" t="s">
        <v>407</v>
      </c>
      <c r="LS2" t="s">
        <v>408</v>
      </c>
      <c r="LT2" t="s">
        <v>409</v>
      </c>
      <c r="LU2" t="s">
        <v>410</v>
      </c>
      <c r="LV2" t="s">
        <v>411</v>
      </c>
      <c r="LW2" t="s">
        <v>412</v>
      </c>
      <c r="LX2" t="s">
        <v>413</v>
      </c>
      <c r="LY2" t="s">
        <v>414</v>
      </c>
      <c r="LZ2" t="s">
        <v>415</v>
      </c>
      <c r="MA2" t="s">
        <v>416</v>
      </c>
      <c r="MB2" t="s">
        <v>417</v>
      </c>
      <c r="MC2" t="s">
        <v>418</v>
      </c>
      <c r="MD2" t="s">
        <v>419</v>
      </c>
      <c r="ME2" t="s">
        <v>420</v>
      </c>
      <c r="MF2" t="s">
        <v>421</v>
      </c>
      <c r="MG2" t="s">
        <v>422</v>
      </c>
      <c r="MH2" t="s">
        <v>423</v>
      </c>
      <c r="MI2" t="s">
        <v>424</v>
      </c>
      <c r="MJ2" t="s">
        <v>425</v>
      </c>
      <c r="MK2" t="s">
        <v>426</v>
      </c>
      <c r="ML2" t="s">
        <v>427</v>
      </c>
      <c r="MM2" t="s">
        <v>428</v>
      </c>
      <c r="MN2" t="s">
        <v>429</v>
      </c>
      <c r="MO2" t="s">
        <v>430</v>
      </c>
      <c r="MP2" t="s">
        <v>431</v>
      </c>
      <c r="MQ2" t="s">
        <v>432</v>
      </c>
      <c r="MR2" t="s">
        <v>433</v>
      </c>
      <c r="MS2" t="s">
        <v>434</v>
      </c>
      <c r="MT2" t="s">
        <v>435</v>
      </c>
      <c r="MU2" t="s">
        <v>436</v>
      </c>
      <c r="MV2" t="s">
        <v>437</v>
      </c>
      <c r="MW2" t="s">
        <v>438</v>
      </c>
      <c r="MX2" t="s">
        <v>439</v>
      </c>
      <c r="MY2" t="s">
        <v>440</v>
      </c>
      <c r="MZ2" t="s">
        <v>441</v>
      </c>
      <c r="NA2" t="s">
        <v>442</v>
      </c>
      <c r="NB2" t="s">
        <v>443</v>
      </c>
      <c r="NC2" t="s">
        <v>444</v>
      </c>
      <c r="ND2" t="s">
        <v>445</v>
      </c>
      <c r="NE2" t="s">
        <v>446</v>
      </c>
      <c r="NF2" t="s">
        <v>447</v>
      </c>
      <c r="NG2" t="s">
        <v>448</v>
      </c>
      <c r="NH2" t="s">
        <v>449</v>
      </c>
      <c r="NI2" t="s">
        <v>450</v>
      </c>
      <c r="NJ2" t="s">
        <v>451</v>
      </c>
      <c r="NK2" t="s">
        <v>452</v>
      </c>
      <c r="NL2" t="s">
        <v>453</v>
      </c>
      <c r="NM2" t="s">
        <v>454</v>
      </c>
      <c r="NN2" t="s">
        <v>455</v>
      </c>
    </row>
    <row r="3" spans="1:378" x14ac:dyDescent="0.3">
      <c r="A3" t="s">
        <v>456</v>
      </c>
      <c r="B3">
        <v>0.46810215199999999</v>
      </c>
      <c r="C3">
        <v>0.16610714500000001</v>
      </c>
      <c r="D3">
        <v>0.76954221300000003</v>
      </c>
      <c r="E3">
        <v>7.1635378E-2</v>
      </c>
      <c r="F3">
        <v>0.388473181</v>
      </c>
      <c r="G3">
        <v>0.27744791600000002</v>
      </c>
      <c r="H3">
        <v>0.27384570200000002</v>
      </c>
      <c r="I3">
        <v>0.328093307</v>
      </c>
      <c r="J3">
        <v>0.18212220000000001</v>
      </c>
      <c r="K3">
        <v>0.257118599</v>
      </c>
      <c r="L3">
        <v>0.28805457800000001</v>
      </c>
      <c r="M3">
        <v>0.13724629999999999</v>
      </c>
      <c r="N3">
        <v>0.22216903399999999</v>
      </c>
      <c r="O3">
        <v>0.56937484500000002</v>
      </c>
      <c r="P3">
        <v>0.17117700299999999</v>
      </c>
      <c r="Q3">
        <v>9.3640417000000004E-2</v>
      </c>
      <c r="R3">
        <v>0.39942327700000002</v>
      </c>
      <c r="S3">
        <v>0.23759201799999999</v>
      </c>
      <c r="T3">
        <v>0.405713457</v>
      </c>
      <c r="U3">
        <v>6.3647771000000006E-2</v>
      </c>
      <c r="V3">
        <v>0.74522872399999995</v>
      </c>
      <c r="W3">
        <v>0.31111673099999998</v>
      </c>
      <c r="X3">
        <v>0.60900679999999996</v>
      </c>
      <c r="Y3">
        <v>0.102165006</v>
      </c>
      <c r="Z3">
        <v>0.21580154400000001</v>
      </c>
      <c r="AA3">
        <v>0.42578399300000003</v>
      </c>
      <c r="AB3">
        <v>0.49600624399999999</v>
      </c>
      <c r="AC3">
        <v>0.16541319600000001</v>
      </c>
      <c r="AD3">
        <v>0.60898666899999998</v>
      </c>
      <c r="AE3">
        <v>0.27159735699999998</v>
      </c>
      <c r="AF3">
        <v>0.26179223600000001</v>
      </c>
      <c r="AG3">
        <v>0.53722483499999996</v>
      </c>
      <c r="AH3">
        <v>0.22966755899999999</v>
      </c>
      <c r="AI3">
        <v>0.36141027100000001</v>
      </c>
      <c r="AJ3">
        <v>0.48312016699999999</v>
      </c>
      <c r="AK3">
        <v>0.58018823600000002</v>
      </c>
      <c r="AL3">
        <v>0.30761734499999999</v>
      </c>
      <c r="AM3">
        <v>0.33488526299999999</v>
      </c>
      <c r="AN3">
        <v>0.27413003000000002</v>
      </c>
      <c r="AO3">
        <v>0.313911565</v>
      </c>
      <c r="AP3">
        <v>0.31621149100000001</v>
      </c>
      <c r="AQ3">
        <v>0.29692010499999999</v>
      </c>
      <c r="AR3">
        <v>0.47998771699999998</v>
      </c>
      <c r="AS3">
        <v>0.324881172</v>
      </c>
      <c r="AT3">
        <v>0.14758855500000001</v>
      </c>
      <c r="AU3">
        <v>0.143714963</v>
      </c>
      <c r="AV3">
        <v>0.46416265200000001</v>
      </c>
      <c r="AW3">
        <v>0.21886441100000001</v>
      </c>
      <c r="AX3">
        <v>0.25695606700000001</v>
      </c>
      <c r="AY3">
        <v>0.20509553699999999</v>
      </c>
      <c r="AZ3">
        <v>0.55908114499999995</v>
      </c>
      <c r="BA3">
        <v>0.37753004099999998</v>
      </c>
      <c r="BB3">
        <v>0.440387156</v>
      </c>
      <c r="BC3">
        <v>0.217591004</v>
      </c>
      <c r="BD3">
        <v>0.69896893800000004</v>
      </c>
      <c r="BE3">
        <v>0.53000940900000004</v>
      </c>
      <c r="BF3">
        <v>0.39504319799999998</v>
      </c>
      <c r="BG3">
        <v>7.3890231000000001E-2</v>
      </c>
      <c r="BH3">
        <v>0.60762984600000003</v>
      </c>
      <c r="BI3">
        <v>0.35186636100000002</v>
      </c>
      <c r="BJ3">
        <v>0.40029605499999998</v>
      </c>
      <c r="BK3">
        <v>0.66315686699999998</v>
      </c>
      <c r="BL3">
        <v>0.20942433199999999</v>
      </c>
      <c r="BM3">
        <v>8.0337968999999995E-2</v>
      </c>
      <c r="BN3">
        <v>0.44965071600000001</v>
      </c>
      <c r="BO3">
        <v>0.42460680299999998</v>
      </c>
      <c r="BP3">
        <v>8.2975638000000004E-2</v>
      </c>
      <c r="BQ3">
        <v>0.269401322</v>
      </c>
      <c r="BR3">
        <v>0.17975453999999999</v>
      </c>
      <c r="BS3">
        <v>0.36798356799999998</v>
      </c>
      <c r="BT3">
        <v>0.13970004999999999</v>
      </c>
      <c r="BU3">
        <v>0.26612195100000002</v>
      </c>
      <c r="BV3">
        <v>0.53175992400000005</v>
      </c>
      <c r="BW3">
        <v>0.55943078300000004</v>
      </c>
      <c r="BX3">
        <v>0.49834710199999999</v>
      </c>
      <c r="BY3">
        <v>0.60418341499999995</v>
      </c>
      <c r="BZ3">
        <v>9.3401042000000004E-2</v>
      </c>
      <c r="CA3">
        <v>0.42811305599999999</v>
      </c>
      <c r="CB3">
        <v>0.28372825499999998</v>
      </c>
      <c r="CC3">
        <v>5.7440466000000003E-2</v>
      </c>
      <c r="CD3">
        <v>9.7072458E-2</v>
      </c>
      <c r="CE3">
        <v>0.29061160000000003</v>
      </c>
      <c r="CF3">
        <v>0.192445968</v>
      </c>
      <c r="CG3">
        <v>0.25475654800000003</v>
      </c>
      <c r="CH3">
        <v>0.71937194599999998</v>
      </c>
      <c r="CI3">
        <v>0.126427661</v>
      </c>
      <c r="CJ3">
        <v>0.37232278800000002</v>
      </c>
      <c r="CK3">
        <v>0.58683672399999998</v>
      </c>
      <c r="CL3">
        <v>0.53568998099999998</v>
      </c>
      <c r="CM3">
        <v>0.44909587699999998</v>
      </c>
      <c r="CN3">
        <v>0.46849963100000003</v>
      </c>
      <c r="CO3">
        <v>0.25366435500000001</v>
      </c>
      <c r="CP3">
        <v>0.159049317</v>
      </c>
      <c r="CQ3">
        <v>0.44669287899999999</v>
      </c>
      <c r="CR3">
        <v>0.21125350000000001</v>
      </c>
      <c r="CS3">
        <v>0.25326756499999997</v>
      </c>
      <c r="CT3">
        <v>0.40294139099999998</v>
      </c>
      <c r="CU3">
        <v>0.56298779200000004</v>
      </c>
      <c r="CV3">
        <v>0.295014057</v>
      </c>
      <c r="CW3">
        <v>0.56960937099999998</v>
      </c>
      <c r="CX3">
        <v>0.66162089899999998</v>
      </c>
      <c r="CY3">
        <v>0.55525621300000005</v>
      </c>
      <c r="CZ3">
        <v>0.487575115</v>
      </c>
      <c r="DA3">
        <v>0.60916132300000003</v>
      </c>
      <c r="DB3">
        <v>0.38829930800000001</v>
      </c>
      <c r="DC3">
        <v>0.31539520300000001</v>
      </c>
      <c r="DD3">
        <v>0.37550823900000002</v>
      </c>
      <c r="DE3">
        <v>0.299932529</v>
      </c>
      <c r="DF3">
        <v>0.31215547500000002</v>
      </c>
      <c r="DG3">
        <v>0.15426142100000001</v>
      </c>
      <c r="DH3">
        <v>0.34116969000000003</v>
      </c>
      <c r="DI3">
        <v>0.363695039</v>
      </c>
      <c r="DJ3">
        <v>0.50934146599999996</v>
      </c>
      <c r="DK3">
        <v>0.27337102800000002</v>
      </c>
      <c r="DL3">
        <v>0.239842157</v>
      </c>
      <c r="DM3">
        <v>0.29478051500000002</v>
      </c>
      <c r="DN3">
        <v>0.305251787</v>
      </c>
      <c r="DO3">
        <v>0.54584790800000005</v>
      </c>
      <c r="DP3">
        <v>0.65104919000000006</v>
      </c>
      <c r="DQ3">
        <v>0.46845670700000003</v>
      </c>
      <c r="DR3">
        <v>0.467347028</v>
      </c>
      <c r="DS3">
        <v>0.21907861000000001</v>
      </c>
      <c r="DT3">
        <v>0.38604481400000001</v>
      </c>
      <c r="DU3">
        <v>0.133704609</v>
      </c>
      <c r="DV3">
        <v>0.78144029699999995</v>
      </c>
      <c r="DW3">
        <v>0.124278894</v>
      </c>
      <c r="DX3">
        <v>0.87072771000000004</v>
      </c>
      <c r="DY3">
        <v>0.35957144699999999</v>
      </c>
      <c r="DZ3">
        <v>0.32903018499999998</v>
      </c>
      <c r="EA3">
        <v>0.111360283</v>
      </c>
      <c r="EB3">
        <v>0.55791398599999997</v>
      </c>
      <c r="EC3">
        <v>0.29421966999999999</v>
      </c>
      <c r="ED3">
        <v>0.35475145000000002</v>
      </c>
      <c r="EE3">
        <v>0.32993006400000002</v>
      </c>
      <c r="EF3">
        <v>0.29488604000000002</v>
      </c>
      <c r="EG3">
        <v>0.18841459399999999</v>
      </c>
      <c r="EH3">
        <v>0.42574958000000002</v>
      </c>
      <c r="EI3">
        <v>0.26135334700000001</v>
      </c>
      <c r="EJ3">
        <v>0.70652940600000003</v>
      </c>
      <c r="EK3">
        <v>0.233340035</v>
      </c>
      <c r="EL3">
        <v>0.23319546499999999</v>
      </c>
      <c r="EM3">
        <v>0.390267054</v>
      </c>
      <c r="EN3">
        <v>0.35417607299999998</v>
      </c>
      <c r="EO3">
        <v>0.20140049600000001</v>
      </c>
      <c r="EP3">
        <v>0.44706459100000001</v>
      </c>
      <c r="EQ3">
        <v>0.620585057</v>
      </c>
      <c r="ER3">
        <v>0.737908809</v>
      </c>
      <c r="ES3">
        <v>0.45938414900000002</v>
      </c>
      <c r="ET3">
        <v>0.58947345799999995</v>
      </c>
      <c r="EU3">
        <v>0.47682223099999999</v>
      </c>
      <c r="EV3">
        <v>0.13894158400000001</v>
      </c>
      <c r="EW3">
        <v>9.5987321E-2</v>
      </c>
      <c r="EX3">
        <v>0.696972119</v>
      </c>
      <c r="EY3">
        <v>0.35478422700000001</v>
      </c>
      <c r="EZ3">
        <v>0.63390389700000005</v>
      </c>
      <c r="FA3">
        <v>0.49539293400000001</v>
      </c>
      <c r="FB3">
        <v>0.52528102399999999</v>
      </c>
      <c r="FC3">
        <v>0.69398576999999995</v>
      </c>
      <c r="FD3">
        <v>6.3094335000000001E-2</v>
      </c>
      <c r="FE3">
        <v>0.75810584700000005</v>
      </c>
      <c r="FF3">
        <v>0.19948602100000001</v>
      </c>
      <c r="FG3">
        <v>0.233380636</v>
      </c>
      <c r="FH3">
        <v>0.43234221299999998</v>
      </c>
      <c r="FI3">
        <v>0.27810036999999999</v>
      </c>
      <c r="FJ3">
        <v>0.15626483999999999</v>
      </c>
      <c r="FK3">
        <v>0.57608886299999995</v>
      </c>
      <c r="FL3">
        <v>0.481745745</v>
      </c>
      <c r="FM3">
        <v>0.302422513</v>
      </c>
      <c r="FN3">
        <v>0.35928411199999999</v>
      </c>
      <c r="FO3">
        <v>0.21391621999999999</v>
      </c>
      <c r="FP3">
        <v>0.24316523800000001</v>
      </c>
      <c r="FQ3">
        <v>0.71486861700000004</v>
      </c>
      <c r="FR3">
        <v>0.162880251</v>
      </c>
      <c r="FS3">
        <v>0.67160027200000005</v>
      </c>
      <c r="FT3">
        <v>0.61360829100000003</v>
      </c>
      <c r="FU3">
        <v>0.19565971300000001</v>
      </c>
      <c r="FV3">
        <v>0.21066463699999999</v>
      </c>
      <c r="FW3">
        <v>0.52511721899999997</v>
      </c>
      <c r="FX3">
        <v>0.29400771799999997</v>
      </c>
      <c r="FY3">
        <v>0.57736570899999995</v>
      </c>
      <c r="FZ3">
        <v>0.44109150600000002</v>
      </c>
      <c r="GA3">
        <v>0.248625291</v>
      </c>
      <c r="GB3">
        <v>0.68150155999999995</v>
      </c>
      <c r="GC3">
        <v>0.14935759500000001</v>
      </c>
      <c r="GD3">
        <v>0.20011728600000001</v>
      </c>
      <c r="GE3">
        <v>0.414358479</v>
      </c>
      <c r="GF3">
        <v>0.20138513799999999</v>
      </c>
      <c r="GG3">
        <v>0.220518086</v>
      </c>
      <c r="GH3">
        <v>0.62438572000000003</v>
      </c>
      <c r="GI3">
        <v>0.19876964899999999</v>
      </c>
      <c r="GJ3">
        <v>0.433079565</v>
      </c>
      <c r="GK3">
        <v>0.28817536799999999</v>
      </c>
      <c r="GL3">
        <v>0.77338582899999997</v>
      </c>
      <c r="GM3">
        <v>0.43862377699999999</v>
      </c>
      <c r="GN3">
        <v>0.279784117</v>
      </c>
      <c r="GO3">
        <v>0.51644367999999996</v>
      </c>
      <c r="GP3">
        <v>0.18897093700000001</v>
      </c>
      <c r="GQ3">
        <v>0.49392064600000002</v>
      </c>
      <c r="GR3">
        <v>0.215554884</v>
      </c>
      <c r="GS3">
        <v>0.34437903199999997</v>
      </c>
      <c r="GT3">
        <v>0.22882371200000001</v>
      </c>
      <c r="GU3">
        <v>0.72124712300000005</v>
      </c>
      <c r="GV3">
        <v>0.32604706900000002</v>
      </c>
      <c r="GW3">
        <v>0.26856869</v>
      </c>
      <c r="GX3">
        <v>0.61203318299999998</v>
      </c>
      <c r="GY3">
        <v>0.13553068700000001</v>
      </c>
      <c r="GZ3">
        <v>0.17591546</v>
      </c>
      <c r="HA3">
        <v>0.18481080699999999</v>
      </c>
      <c r="HB3">
        <v>0.19443453999999999</v>
      </c>
      <c r="HC3">
        <v>0.27478489900000003</v>
      </c>
      <c r="HD3">
        <v>0.46624482699999997</v>
      </c>
      <c r="HE3">
        <v>0.45483272699999999</v>
      </c>
      <c r="HF3">
        <v>0.28392732399999998</v>
      </c>
      <c r="HG3">
        <v>9.5441612999999995E-2</v>
      </c>
      <c r="HH3">
        <v>0.59056078400000001</v>
      </c>
      <c r="HI3">
        <v>0.351877942</v>
      </c>
      <c r="HJ3">
        <v>0.50718535099999995</v>
      </c>
      <c r="HK3">
        <v>0.24140973700000001</v>
      </c>
      <c r="HL3">
        <v>0.58323191299999999</v>
      </c>
      <c r="HM3">
        <v>0.39391746</v>
      </c>
      <c r="HN3">
        <v>0.72916451900000001</v>
      </c>
      <c r="HO3">
        <v>0.56608363100000003</v>
      </c>
      <c r="HP3">
        <v>0.37834237399999998</v>
      </c>
      <c r="HQ3">
        <v>0.45897507799999998</v>
      </c>
      <c r="HR3">
        <v>0.32015813399999998</v>
      </c>
      <c r="HS3">
        <v>0.45963575899999998</v>
      </c>
      <c r="HT3">
        <v>0.60541487699999996</v>
      </c>
      <c r="HU3">
        <v>0.16143777600000001</v>
      </c>
      <c r="HV3">
        <v>0.36465466800000002</v>
      </c>
      <c r="HW3">
        <v>0.118243983</v>
      </c>
      <c r="HX3">
        <v>0.22044948</v>
      </c>
      <c r="HY3">
        <v>0.30706457500000001</v>
      </c>
      <c r="HZ3">
        <v>0.52420265099999996</v>
      </c>
      <c r="IA3">
        <v>0.80439550599999998</v>
      </c>
      <c r="IB3">
        <v>0.17068251200000001</v>
      </c>
      <c r="IC3">
        <v>0.40114015600000003</v>
      </c>
      <c r="ID3">
        <v>0.48061309000000002</v>
      </c>
      <c r="IE3">
        <v>0.115931063</v>
      </c>
      <c r="IF3">
        <v>0.23550901399999999</v>
      </c>
      <c r="IG3">
        <v>0.240805239</v>
      </c>
      <c r="IH3">
        <v>0.33352031300000001</v>
      </c>
      <c r="II3">
        <v>0.68773516300000004</v>
      </c>
      <c r="IJ3">
        <v>0.50365017199999995</v>
      </c>
      <c r="IK3">
        <v>0.17918039499999999</v>
      </c>
      <c r="IL3">
        <v>7.2493455999999998E-2</v>
      </c>
      <c r="IM3">
        <v>0.11389500499999999</v>
      </c>
      <c r="IN3">
        <v>0.22506768099999999</v>
      </c>
      <c r="IO3">
        <v>7.9979406000000003E-2</v>
      </c>
      <c r="IP3">
        <v>0.48546724600000002</v>
      </c>
      <c r="IQ3">
        <v>0.57309668700000005</v>
      </c>
      <c r="IR3">
        <v>0.31705398200000001</v>
      </c>
      <c r="IS3">
        <v>0.21854810199999999</v>
      </c>
      <c r="IT3">
        <v>0.33293128399999999</v>
      </c>
      <c r="IU3">
        <v>0.15409351800000001</v>
      </c>
      <c r="IV3">
        <v>0.48519139</v>
      </c>
      <c r="IW3">
        <v>0.619306099</v>
      </c>
      <c r="IX3">
        <v>0.84797646400000004</v>
      </c>
      <c r="IY3">
        <v>0.40655092300000001</v>
      </c>
      <c r="IZ3">
        <v>0.239062776</v>
      </c>
      <c r="JA3">
        <v>0.348322311</v>
      </c>
      <c r="JB3">
        <v>0.47667353299999998</v>
      </c>
      <c r="JC3">
        <v>0.29548407599999998</v>
      </c>
      <c r="JD3">
        <v>0.465637527</v>
      </c>
      <c r="JE3">
        <v>0.47060754399999999</v>
      </c>
      <c r="JF3">
        <v>0.267435425</v>
      </c>
      <c r="JG3">
        <v>0.20121925199999999</v>
      </c>
      <c r="JH3">
        <v>0.15842725299999999</v>
      </c>
      <c r="JI3">
        <v>0.34271526299999999</v>
      </c>
      <c r="JJ3">
        <v>0.22057501900000001</v>
      </c>
      <c r="JK3">
        <v>0.114735352</v>
      </c>
      <c r="JL3">
        <v>0.54652604100000002</v>
      </c>
      <c r="JM3">
        <v>9.0247390999999996E-2</v>
      </c>
      <c r="JN3">
        <v>0.206326181</v>
      </c>
      <c r="JO3">
        <v>0.33477943599999999</v>
      </c>
      <c r="JP3">
        <v>0.13701819800000001</v>
      </c>
      <c r="JQ3">
        <v>0.73996150199999999</v>
      </c>
      <c r="JR3">
        <v>0.80513249200000003</v>
      </c>
      <c r="JS3">
        <v>0.51194492999999996</v>
      </c>
      <c r="JT3">
        <v>0.50145625599999999</v>
      </c>
      <c r="JU3">
        <v>0.31465151000000002</v>
      </c>
      <c r="JV3">
        <v>0.23389919200000001</v>
      </c>
      <c r="JW3">
        <v>0.31529856699999997</v>
      </c>
      <c r="JX3">
        <v>0.70093530000000004</v>
      </c>
      <c r="JY3">
        <v>0.46345621399999998</v>
      </c>
      <c r="JZ3">
        <v>0.308834944</v>
      </c>
      <c r="KA3">
        <v>0.38022942399999998</v>
      </c>
      <c r="KB3">
        <v>0.65039576799999999</v>
      </c>
      <c r="KC3">
        <v>0.450454572</v>
      </c>
      <c r="KD3">
        <v>0.197996175</v>
      </c>
      <c r="KE3">
        <v>0.51270187700000003</v>
      </c>
      <c r="KF3">
        <v>0.197023701</v>
      </c>
      <c r="KG3">
        <v>0.58326768799999995</v>
      </c>
      <c r="KH3">
        <v>0.39528437</v>
      </c>
      <c r="KI3">
        <v>0.39317300399999999</v>
      </c>
      <c r="KJ3">
        <v>0.114693287</v>
      </c>
      <c r="KK3">
        <v>0.225183784</v>
      </c>
      <c r="KL3">
        <v>0.40100304599999997</v>
      </c>
      <c r="KM3">
        <v>0.161989932</v>
      </c>
      <c r="KN3">
        <v>0.274476569</v>
      </c>
      <c r="KO3">
        <v>0.30665475800000003</v>
      </c>
      <c r="KP3">
        <v>0.39084629399999998</v>
      </c>
      <c r="KQ3">
        <v>0.74824411300000004</v>
      </c>
      <c r="KR3">
        <v>0.70745502900000001</v>
      </c>
      <c r="KS3">
        <v>0.193362596</v>
      </c>
      <c r="KT3">
        <v>0.38075159200000003</v>
      </c>
      <c r="KU3">
        <v>0.63805186400000002</v>
      </c>
      <c r="KV3">
        <v>0.19823170400000001</v>
      </c>
      <c r="KW3">
        <v>0.33957377100000002</v>
      </c>
      <c r="KX3">
        <v>0.18175924900000001</v>
      </c>
      <c r="KY3">
        <v>0.141040623</v>
      </c>
      <c r="KZ3">
        <v>0.40493525400000002</v>
      </c>
      <c r="LA3">
        <v>0.24322834300000001</v>
      </c>
      <c r="LB3">
        <v>0.306253787</v>
      </c>
      <c r="LC3">
        <v>0.52987264899999997</v>
      </c>
      <c r="LD3">
        <v>0.12521769699999999</v>
      </c>
      <c r="LE3">
        <v>0.56417023200000005</v>
      </c>
      <c r="LF3">
        <v>0.26072509100000002</v>
      </c>
      <c r="LG3">
        <v>0.55596486099999998</v>
      </c>
      <c r="LH3">
        <v>0.49634215300000001</v>
      </c>
      <c r="LI3">
        <v>0.570850093</v>
      </c>
      <c r="LJ3">
        <v>0.28873398900000002</v>
      </c>
      <c r="LK3">
        <v>0.70999159099999998</v>
      </c>
      <c r="LL3">
        <v>0.48268935699999999</v>
      </c>
      <c r="LM3">
        <v>0.50787169499999996</v>
      </c>
      <c r="LN3">
        <v>0.32875870000000001</v>
      </c>
      <c r="LO3">
        <v>0.19176596400000001</v>
      </c>
      <c r="LP3">
        <v>0.21971218300000001</v>
      </c>
      <c r="LQ3">
        <v>0.200600736</v>
      </c>
      <c r="LR3">
        <v>0.32540953700000003</v>
      </c>
      <c r="LS3">
        <v>0.32567414700000002</v>
      </c>
      <c r="LT3">
        <v>0.136597788</v>
      </c>
      <c r="LU3">
        <v>0.14920287700000001</v>
      </c>
      <c r="LV3">
        <v>0.22220816800000001</v>
      </c>
      <c r="LW3">
        <v>0.38348879400000002</v>
      </c>
      <c r="LX3">
        <v>0.13553928100000001</v>
      </c>
      <c r="LY3">
        <v>0.64658765699999998</v>
      </c>
      <c r="LZ3">
        <v>0.52274190399999998</v>
      </c>
      <c r="MA3">
        <v>0.32874765299999997</v>
      </c>
      <c r="MB3">
        <v>0.47108299799999998</v>
      </c>
      <c r="MC3">
        <v>0.10767536699999999</v>
      </c>
      <c r="MD3">
        <v>0.21008797400000001</v>
      </c>
      <c r="ME3">
        <v>0.23965378400000001</v>
      </c>
      <c r="MF3">
        <v>0.103899227</v>
      </c>
      <c r="MG3">
        <v>0.21967856999999999</v>
      </c>
      <c r="MH3">
        <v>0.56583765900000005</v>
      </c>
      <c r="MI3">
        <v>0.21691352699999999</v>
      </c>
      <c r="MJ3">
        <v>8.4278377000000002E-2</v>
      </c>
      <c r="MK3">
        <v>0.11292758</v>
      </c>
      <c r="ML3">
        <v>0.158244889</v>
      </c>
      <c r="MM3">
        <v>0.37022483699999997</v>
      </c>
      <c r="MN3">
        <v>0.137676191</v>
      </c>
      <c r="MO3">
        <v>0.203087771</v>
      </c>
      <c r="MP3">
        <v>0.47182434200000001</v>
      </c>
      <c r="MQ3">
        <v>0.33753487199999999</v>
      </c>
      <c r="MR3">
        <v>0.141104693</v>
      </c>
      <c r="MS3">
        <v>0.15306547300000001</v>
      </c>
      <c r="MT3">
        <v>0.27966660399999999</v>
      </c>
      <c r="MU3">
        <v>0.35174721399999997</v>
      </c>
      <c r="MV3">
        <v>0.59414918699999997</v>
      </c>
      <c r="MW3">
        <v>0.21861686499999999</v>
      </c>
      <c r="MX3">
        <v>0.63060623900000001</v>
      </c>
      <c r="MY3">
        <v>0.24763481200000001</v>
      </c>
      <c r="MZ3">
        <v>0.45130126999999998</v>
      </c>
      <c r="NA3">
        <v>0.45835084500000001</v>
      </c>
      <c r="NB3">
        <v>0.34402471400000001</v>
      </c>
      <c r="NC3">
        <v>0.211725997</v>
      </c>
      <c r="ND3">
        <v>0.28849475000000002</v>
      </c>
      <c r="NE3">
        <v>0.52806078499999998</v>
      </c>
      <c r="NF3">
        <v>0.53587236699999996</v>
      </c>
      <c r="NG3">
        <v>6.2734685999999998E-2</v>
      </c>
      <c r="NH3">
        <v>0.47785417099999999</v>
      </c>
      <c r="NI3">
        <v>0.109542681</v>
      </c>
      <c r="NJ3">
        <v>0.47135537599999999</v>
      </c>
      <c r="NK3">
        <v>0.39257131499999998</v>
      </c>
      <c r="NL3">
        <v>0.28687043600000001</v>
      </c>
      <c r="NM3">
        <v>0.34336000500000002</v>
      </c>
      <c r="NN3">
        <v>0.64630573400000002</v>
      </c>
    </row>
    <row r="4" spans="1:378" x14ac:dyDescent="0.3">
      <c r="A4" t="s">
        <v>457</v>
      </c>
      <c r="B4">
        <v>4.6589284000000002E-2</v>
      </c>
      <c r="C4">
        <v>4.1762692999999997E-2</v>
      </c>
      <c r="D4">
        <v>4.9776320999999998E-2</v>
      </c>
      <c r="E4">
        <v>4.5218475000000001E-2</v>
      </c>
      <c r="F4">
        <v>9.6501464999999995E-2</v>
      </c>
      <c r="G4">
        <v>5.3523019999999998E-2</v>
      </c>
      <c r="H4">
        <v>3.6967131E-2</v>
      </c>
      <c r="I4">
        <v>3.0328597999999998E-2</v>
      </c>
      <c r="J4">
        <v>3.4178399999999998E-2</v>
      </c>
      <c r="K4">
        <v>4.3022699999999997E-2</v>
      </c>
      <c r="L4">
        <v>3.7224451999999998E-2</v>
      </c>
      <c r="M4">
        <v>3.2959614999999998E-2</v>
      </c>
      <c r="N4">
        <v>4.4376391000000001E-2</v>
      </c>
      <c r="O4">
        <v>4.9929256999999998E-2</v>
      </c>
      <c r="P4">
        <v>3.6708368999999998E-2</v>
      </c>
      <c r="Q4">
        <v>2.5867520000000001E-2</v>
      </c>
      <c r="R4">
        <v>3.3486333E-2</v>
      </c>
      <c r="S4">
        <v>3.9927111000000001E-2</v>
      </c>
      <c r="T4">
        <v>3.6962554000000002E-2</v>
      </c>
      <c r="U4">
        <v>3.3537320000000002E-2</v>
      </c>
      <c r="V4">
        <v>3.5818684000000003E-2</v>
      </c>
      <c r="W4">
        <v>3.3440987999999998E-2</v>
      </c>
      <c r="X4">
        <v>4.2497289000000001E-2</v>
      </c>
      <c r="Y4">
        <v>4.2086119999999998E-2</v>
      </c>
      <c r="Z4">
        <v>3.9031169999999997E-2</v>
      </c>
      <c r="AA4">
        <v>3.6404763E-2</v>
      </c>
      <c r="AB4">
        <v>6.8963040000000003E-2</v>
      </c>
      <c r="AC4">
        <v>2.9492173999999999E-2</v>
      </c>
      <c r="AD4">
        <v>6.3578393999999996E-2</v>
      </c>
      <c r="AE4">
        <v>0.113629203</v>
      </c>
      <c r="AF4">
        <v>5.9410404999999999E-2</v>
      </c>
      <c r="AG4">
        <v>7.4024057000000004E-2</v>
      </c>
      <c r="AH4">
        <v>5.1062330000000003E-2</v>
      </c>
      <c r="AI4">
        <v>6.3796111000000003E-2</v>
      </c>
      <c r="AJ4">
        <v>6.8284711999999997E-2</v>
      </c>
      <c r="AK4">
        <v>7.2202476000000002E-2</v>
      </c>
      <c r="AL4">
        <v>6.4095705000000003E-2</v>
      </c>
      <c r="AM4">
        <v>8.9246513E-2</v>
      </c>
      <c r="AN4">
        <v>9.2555430999999994E-2</v>
      </c>
      <c r="AO4">
        <v>5.8344811000000003E-2</v>
      </c>
      <c r="AP4">
        <v>5.5554762000000001E-2</v>
      </c>
      <c r="AQ4">
        <v>5.2783280000000002E-2</v>
      </c>
      <c r="AR4">
        <v>7.0321795000000006E-2</v>
      </c>
      <c r="AS4">
        <v>7.1830773000000001E-2</v>
      </c>
      <c r="AT4">
        <v>7.6374966000000002E-2</v>
      </c>
      <c r="AU4">
        <v>7.4734569000000001E-2</v>
      </c>
      <c r="AV4">
        <v>6.0782744E-2</v>
      </c>
      <c r="AW4">
        <v>4.2479796E-2</v>
      </c>
      <c r="AX4">
        <v>4.4047549999999998E-2</v>
      </c>
      <c r="AY4">
        <v>4.5087965000000001E-2</v>
      </c>
      <c r="AZ4">
        <v>9.7202809000000001E-2</v>
      </c>
      <c r="BA4">
        <v>5.7594405000000001E-2</v>
      </c>
      <c r="BB4">
        <v>6.8243653000000001E-2</v>
      </c>
      <c r="BC4">
        <v>3.9107362E-2</v>
      </c>
      <c r="BD4">
        <v>4.1770635E-2</v>
      </c>
      <c r="BE4">
        <v>4.1594328E-2</v>
      </c>
      <c r="BF4">
        <v>7.9786544000000001E-2</v>
      </c>
      <c r="BG4">
        <v>0.102174166</v>
      </c>
      <c r="BH4">
        <v>4.9803044999999997E-2</v>
      </c>
      <c r="BI4">
        <v>0.101815591</v>
      </c>
      <c r="BJ4">
        <v>6.4674798000000006E-2</v>
      </c>
      <c r="BK4">
        <v>0.103258133</v>
      </c>
      <c r="BL4">
        <v>8.2477617000000003E-2</v>
      </c>
      <c r="BM4">
        <v>8.4771475999999998E-2</v>
      </c>
      <c r="BN4">
        <v>7.6446480999999997E-2</v>
      </c>
      <c r="BO4">
        <v>8.3081283000000006E-2</v>
      </c>
      <c r="BP4">
        <v>7.1195921999999995E-2</v>
      </c>
      <c r="BQ4">
        <v>5.1597618999999997E-2</v>
      </c>
      <c r="BR4">
        <v>5.2796347E-2</v>
      </c>
      <c r="BS4">
        <v>6.0402104999999998E-2</v>
      </c>
      <c r="BT4">
        <v>5.5323927000000002E-2</v>
      </c>
      <c r="BU4">
        <v>4.3250160000000003E-2</v>
      </c>
      <c r="BV4">
        <v>4.6326576000000001E-2</v>
      </c>
      <c r="BW4">
        <v>6.0786963999999999E-2</v>
      </c>
      <c r="BX4">
        <v>5.6486153999999997E-2</v>
      </c>
      <c r="BY4">
        <v>3.3972584E-2</v>
      </c>
      <c r="BZ4">
        <v>3.9576393000000001E-2</v>
      </c>
      <c r="CA4">
        <v>3.6434010000000003E-2</v>
      </c>
      <c r="CB4">
        <v>4.8360251999999999E-2</v>
      </c>
      <c r="CC4">
        <v>4.7806987000000002E-2</v>
      </c>
      <c r="CD4">
        <v>5.2783194999999998E-2</v>
      </c>
      <c r="CE4">
        <v>5.5555462999999999E-2</v>
      </c>
      <c r="CF4">
        <v>3.3365146999999998E-2</v>
      </c>
      <c r="CG4">
        <v>5.7567041999999999E-2</v>
      </c>
      <c r="CH4">
        <v>3.6903893E-2</v>
      </c>
      <c r="CI4">
        <v>3.8273559999999998E-2</v>
      </c>
      <c r="CJ4">
        <v>5.0499018999999999E-2</v>
      </c>
      <c r="CK4">
        <v>4.4703428000000003E-2</v>
      </c>
      <c r="CL4">
        <v>7.1932600999999999E-2</v>
      </c>
      <c r="CM4">
        <v>8.8288949000000005E-2</v>
      </c>
      <c r="CN4">
        <v>7.2884571999999995E-2</v>
      </c>
      <c r="CO4">
        <v>9.8238424000000005E-2</v>
      </c>
      <c r="CP4">
        <v>7.5153311E-2</v>
      </c>
      <c r="CQ4">
        <v>6.3924488000000002E-2</v>
      </c>
      <c r="CR4">
        <v>5.3178729000000001E-2</v>
      </c>
      <c r="CS4">
        <v>6.9599418999999996E-2</v>
      </c>
      <c r="CT4">
        <v>6.7050621000000005E-2</v>
      </c>
      <c r="CU4">
        <v>6.1723536000000002E-2</v>
      </c>
      <c r="CV4">
        <v>7.2985596E-2</v>
      </c>
      <c r="CW4">
        <v>5.7543403999999999E-2</v>
      </c>
      <c r="CX4">
        <v>7.7066968E-2</v>
      </c>
      <c r="CY4">
        <v>6.4593510000000007E-2</v>
      </c>
      <c r="CZ4">
        <v>7.3022987999999997E-2</v>
      </c>
      <c r="DA4">
        <v>8.7548728000000006E-2</v>
      </c>
      <c r="DB4">
        <v>5.2966119999999998E-2</v>
      </c>
      <c r="DC4">
        <v>8.2545408000000001E-2</v>
      </c>
      <c r="DD4">
        <v>7.7826815999999993E-2</v>
      </c>
      <c r="DE4">
        <v>6.5420474000000006E-2</v>
      </c>
      <c r="DF4">
        <v>6.4106764999999996E-2</v>
      </c>
      <c r="DG4">
        <v>7.4075444000000004E-2</v>
      </c>
      <c r="DH4">
        <v>7.6497489000000002E-2</v>
      </c>
      <c r="DI4">
        <v>6.2900090000000006E-2</v>
      </c>
      <c r="DJ4">
        <v>8.2198962E-2</v>
      </c>
      <c r="DK4">
        <v>7.9944635999999999E-2</v>
      </c>
      <c r="DL4">
        <v>6.3349686000000002E-2</v>
      </c>
      <c r="DM4">
        <v>8.1543071999999994E-2</v>
      </c>
      <c r="DN4">
        <v>7.9499317999999999E-2</v>
      </c>
      <c r="DO4">
        <v>6.0530135999999998E-2</v>
      </c>
      <c r="DP4">
        <v>7.4280326999999993E-2</v>
      </c>
      <c r="DQ4">
        <v>7.2518452999999997E-2</v>
      </c>
      <c r="DR4">
        <v>7.1912727999999995E-2</v>
      </c>
      <c r="DS4">
        <v>5.2795863999999998E-2</v>
      </c>
      <c r="DT4">
        <v>4.7035187999999999E-2</v>
      </c>
      <c r="DU4">
        <v>5.9560843000000002E-2</v>
      </c>
      <c r="DV4">
        <v>5.8304221000000003E-2</v>
      </c>
      <c r="DW4">
        <v>5.0296249000000001E-2</v>
      </c>
      <c r="DX4">
        <v>4.2899581999999999E-2</v>
      </c>
      <c r="DY4">
        <v>4.217986E-2</v>
      </c>
      <c r="DZ4">
        <v>4.4657212000000002E-2</v>
      </c>
      <c r="EA4">
        <v>4.8055314000000002E-2</v>
      </c>
      <c r="EB4">
        <v>2.964694E-2</v>
      </c>
      <c r="EC4">
        <v>3.4777529000000001E-2</v>
      </c>
      <c r="ED4">
        <v>3.2655425000000002E-2</v>
      </c>
      <c r="EE4">
        <v>3.5009440000000003E-2</v>
      </c>
      <c r="EF4">
        <v>4.4497279000000001E-2</v>
      </c>
      <c r="EG4">
        <v>5.0651168000000003E-2</v>
      </c>
      <c r="EH4">
        <v>6.7990486000000003E-2</v>
      </c>
      <c r="EI4">
        <v>3.9331562E-2</v>
      </c>
      <c r="EJ4">
        <v>4.8013466999999997E-2</v>
      </c>
      <c r="EK4">
        <v>8.5164717000000001E-2</v>
      </c>
      <c r="EL4">
        <v>4.5050891000000003E-2</v>
      </c>
      <c r="EM4">
        <v>4.1927506000000003E-2</v>
      </c>
      <c r="EN4">
        <v>7.8805207000000002E-2</v>
      </c>
      <c r="EO4">
        <v>4.4045296999999997E-2</v>
      </c>
      <c r="EP4">
        <v>3.4932319000000003E-2</v>
      </c>
      <c r="EQ4">
        <v>4.1773837000000001E-2</v>
      </c>
      <c r="ER4">
        <v>5.1322421999999999E-2</v>
      </c>
      <c r="ES4">
        <v>3.8956216000000002E-2</v>
      </c>
      <c r="ET4">
        <v>4.3620286000000001E-2</v>
      </c>
      <c r="EU4">
        <v>4.0046461999999998E-2</v>
      </c>
      <c r="EV4">
        <v>3.0612554E-2</v>
      </c>
      <c r="EW4">
        <v>3.1624642000000001E-2</v>
      </c>
      <c r="EX4">
        <v>3.9242549000000002E-2</v>
      </c>
      <c r="EY4">
        <v>8.0556619999999995E-2</v>
      </c>
      <c r="EZ4">
        <v>4.5730321999999997E-2</v>
      </c>
      <c r="FA4">
        <v>4.0093034E-2</v>
      </c>
      <c r="FB4">
        <v>8.1677902999999996E-2</v>
      </c>
      <c r="FC4">
        <v>5.9746204999999997E-2</v>
      </c>
      <c r="FD4">
        <v>5.5436089000000001E-2</v>
      </c>
      <c r="FE4">
        <v>6.6667400000000002E-2</v>
      </c>
      <c r="FF4">
        <v>7.0465088999999995E-2</v>
      </c>
      <c r="FG4">
        <v>6.6570817000000004E-2</v>
      </c>
      <c r="FH4">
        <v>5.1040228E-2</v>
      </c>
      <c r="FI4">
        <v>9.7488609000000004E-2</v>
      </c>
      <c r="FJ4">
        <v>5.1503687999999999E-2</v>
      </c>
      <c r="FK4">
        <v>5.0113600000000001E-2</v>
      </c>
      <c r="FL4">
        <v>6.5172116000000002E-2</v>
      </c>
      <c r="FM4">
        <v>5.8702717000000001E-2</v>
      </c>
      <c r="FN4">
        <v>5.0127179000000001E-2</v>
      </c>
      <c r="FO4">
        <v>7.9362065999999995E-2</v>
      </c>
      <c r="FP4">
        <v>9.0755503000000001E-2</v>
      </c>
      <c r="FQ4">
        <v>6.9495483999999996E-2</v>
      </c>
      <c r="FR4">
        <v>0.17062286800000001</v>
      </c>
      <c r="FS4">
        <v>4.1585656999999998E-2</v>
      </c>
      <c r="FT4">
        <v>6.7882337000000001E-2</v>
      </c>
      <c r="FU4">
        <v>0.15305215599999999</v>
      </c>
      <c r="FV4">
        <v>9.1467699999999999E-2</v>
      </c>
      <c r="FW4">
        <v>7.2436039999999993E-2</v>
      </c>
      <c r="FX4">
        <v>4.1676431E-2</v>
      </c>
      <c r="FY4">
        <v>7.1394230000000003E-2</v>
      </c>
      <c r="FZ4">
        <v>5.7495403E-2</v>
      </c>
      <c r="GA4">
        <v>7.0289677999999994E-2</v>
      </c>
      <c r="GB4">
        <v>6.2736391000000002E-2</v>
      </c>
      <c r="GC4">
        <v>7.4411526000000006E-2</v>
      </c>
      <c r="GD4">
        <v>6.2130233E-2</v>
      </c>
      <c r="GE4">
        <v>6.2542569000000006E-2</v>
      </c>
      <c r="GF4">
        <v>4.5068248999999998E-2</v>
      </c>
      <c r="GG4">
        <v>4.9806403999999999E-2</v>
      </c>
      <c r="GH4">
        <v>7.6175097999999997E-2</v>
      </c>
      <c r="GI4">
        <v>4.6629002000000003E-2</v>
      </c>
      <c r="GJ4">
        <v>4.8583305E-2</v>
      </c>
      <c r="GK4">
        <v>4.4725420000000002E-2</v>
      </c>
      <c r="GL4">
        <v>5.2349522000000002E-2</v>
      </c>
      <c r="GM4">
        <v>4.5837097E-2</v>
      </c>
      <c r="GN4">
        <v>4.6114367000000003E-2</v>
      </c>
      <c r="GO4">
        <v>4.5330994999999999E-2</v>
      </c>
      <c r="GP4">
        <v>6.9075192999999993E-2</v>
      </c>
      <c r="GQ4">
        <v>4.1288402000000002E-2</v>
      </c>
      <c r="GR4">
        <v>4.0354339000000003E-2</v>
      </c>
      <c r="GS4">
        <v>0.107027685</v>
      </c>
      <c r="GT4">
        <v>3.8834928999999997E-2</v>
      </c>
      <c r="GU4">
        <v>7.1672137999999996E-2</v>
      </c>
      <c r="GV4">
        <v>6.3452064000000002E-2</v>
      </c>
      <c r="GW4">
        <v>5.1141147999999997E-2</v>
      </c>
      <c r="GX4">
        <v>4.3960833999999997E-2</v>
      </c>
      <c r="GY4">
        <v>3.2488839999999998E-2</v>
      </c>
      <c r="GZ4">
        <v>4.3661175000000003E-2</v>
      </c>
      <c r="HA4">
        <v>7.9471870999999999E-2</v>
      </c>
      <c r="HB4">
        <v>4.9447443000000001E-2</v>
      </c>
      <c r="HC4">
        <v>6.5118404000000005E-2</v>
      </c>
      <c r="HD4">
        <v>5.5846594999999999E-2</v>
      </c>
      <c r="HE4">
        <v>6.1402037999999999E-2</v>
      </c>
      <c r="HF4">
        <v>4.2108689999999997E-2</v>
      </c>
      <c r="HG4">
        <v>4.3035094000000003E-2</v>
      </c>
      <c r="HH4">
        <v>5.6065258999999999E-2</v>
      </c>
      <c r="HI4">
        <v>8.0175352000000005E-2</v>
      </c>
      <c r="HJ4">
        <v>7.7534356999999998E-2</v>
      </c>
      <c r="HK4">
        <v>5.4882749000000002E-2</v>
      </c>
      <c r="HL4">
        <v>6.2428694E-2</v>
      </c>
      <c r="HM4">
        <v>8.2443273999999997E-2</v>
      </c>
      <c r="HN4">
        <v>4.4732043999999999E-2</v>
      </c>
      <c r="HO4">
        <v>3.0840348E-2</v>
      </c>
      <c r="HP4">
        <v>7.7312012999999999E-2</v>
      </c>
      <c r="HQ4">
        <v>7.6795211000000002E-2</v>
      </c>
      <c r="HR4">
        <v>5.8367150999999999E-2</v>
      </c>
      <c r="HS4">
        <v>8.1327141000000006E-2</v>
      </c>
      <c r="HT4">
        <v>6.3492216000000004E-2</v>
      </c>
      <c r="HU4">
        <v>7.0397953999999999E-2</v>
      </c>
      <c r="HV4">
        <v>4.5549658999999999E-2</v>
      </c>
      <c r="HW4">
        <v>5.3336371E-2</v>
      </c>
      <c r="HX4">
        <v>5.2699709999999997E-2</v>
      </c>
      <c r="HY4">
        <v>4.2722709999999997E-2</v>
      </c>
      <c r="HZ4">
        <v>9.4366887999999996E-2</v>
      </c>
      <c r="IA4">
        <v>5.8080839000000002E-2</v>
      </c>
      <c r="IB4">
        <v>6.4301082999999995E-2</v>
      </c>
      <c r="IC4">
        <v>4.4442108000000001E-2</v>
      </c>
      <c r="ID4">
        <v>6.0538410000000001E-2</v>
      </c>
      <c r="IE4">
        <v>5.6898356999999997E-2</v>
      </c>
      <c r="IF4">
        <v>7.7658399000000003E-2</v>
      </c>
      <c r="IG4">
        <v>4.0976634999999997E-2</v>
      </c>
      <c r="IH4">
        <v>5.4649054000000002E-2</v>
      </c>
      <c r="II4">
        <v>2.8999802000000002E-2</v>
      </c>
      <c r="IJ4">
        <v>4.9938903E-2</v>
      </c>
      <c r="IK4">
        <v>7.5310819000000001E-2</v>
      </c>
      <c r="IL4">
        <v>5.3908859000000003E-2</v>
      </c>
      <c r="IM4">
        <v>3.7094354000000003E-2</v>
      </c>
      <c r="IN4">
        <v>4.6184906999999997E-2</v>
      </c>
      <c r="IO4">
        <v>4.0742983000000003E-2</v>
      </c>
      <c r="IP4">
        <v>2.8198517999999999E-2</v>
      </c>
      <c r="IQ4">
        <v>4.6688464999999998E-2</v>
      </c>
      <c r="IR4">
        <v>3.6310668999999997E-2</v>
      </c>
      <c r="IS4">
        <v>4.7975731000000001E-2</v>
      </c>
      <c r="IT4">
        <v>4.4504846000000001E-2</v>
      </c>
      <c r="IU4">
        <v>3.6811563999999998E-2</v>
      </c>
      <c r="IV4">
        <v>7.6680843999999998E-2</v>
      </c>
      <c r="IW4">
        <v>0.27952365299999998</v>
      </c>
      <c r="IX4">
        <v>7.4775750000000002E-2</v>
      </c>
      <c r="IY4">
        <v>0.14346462400000001</v>
      </c>
      <c r="IZ4">
        <v>9.1916714999999996E-2</v>
      </c>
      <c r="JA4">
        <v>9.5693728000000006E-2</v>
      </c>
      <c r="JB4">
        <v>5.5119161E-2</v>
      </c>
      <c r="JC4">
        <v>4.7433023999999997E-2</v>
      </c>
      <c r="JD4">
        <v>8.0102791000000007E-2</v>
      </c>
      <c r="JE4">
        <v>5.8519887999999999E-2</v>
      </c>
      <c r="JF4">
        <v>4.8069054999999999E-2</v>
      </c>
      <c r="JG4">
        <v>7.6271098999999995E-2</v>
      </c>
      <c r="JH4">
        <v>6.4885856000000006E-2</v>
      </c>
      <c r="JI4">
        <v>5.9636658000000002E-2</v>
      </c>
      <c r="JJ4">
        <v>6.6230009000000006E-2</v>
      </c>
      <c r="JK4">
        <v>6.0664390999999998E-2</v>
      </c>
      <c r="JL4">
        <v>3.3316409999999998E-2</v>
      </c>
      <c r="JM4">
        <v>3.9320226E-2</v>
      </c>
      <c r="JN4">
        <v>3.9060034E-2</v>
      </c>
      <c r="JO4">
        <v>4.5522315000000001E-2</v>
      </c>
      <c r="JP4">
        <v>6.1116167999999998E-2</v>
      </c>
      <c r="JQ4">
        <v>6.8100595999999999E-2</v>
      </c>
      <c r="JR4">
        <v>0.105412149</v>
      </c>
      <c r="JS4">
        <v>7.5242056000000002E-2</v>
      </c>
      <c r="JT4">
        <v>7.4527522999999998E-2</v>
      </c>
      <c r="JU4">
        <v>6.9826522000000002E-2</v>
      </c>
      <c r="JV4">
        <v>6.5378161000000004E-2</v>
      </c>
      <c r="JW4">
        <v>6.6696533000000002E-2</v>
      </c>
      <c r="JX4">
        <v>6.9268159999999995E-2</v>
      </c>
      <c r="JY4">
        <v>5.3325758000000001E-2</v>
      </c>
      <c r="JZ4">
        <v>5.8786248999999999E-2</v>
      </c>
      <c r="KA4">
        <v>6.5948875000000004E-2</v>
      </c>
      <c r="KB4">
        <v>6.3558621999999995E-2</v>
      </c>
      <c r="KC4">
        <v>6.6801215999999997E-2</v>
      </c>
      <c r="KD4">
        <v>3.5071212999999997E-2</v>
      </c>
      <c r="KE4">
        <v>3.2019363000000002E-2</v>
      </c>
      <c r="KF4">
        <v>3.7934014000000002E-2</v>
      </c>
      <c r="KG4">
        <v>4.4649982999999997E-2</v>
      </c>
      <c r="KH4">
        <v>3.6464905999999998E-2</v>
      </c>
      <c r="KI4">
        <v>3.8076440000000003E-2</v>
      </c>
      <c r="KJ4">
        <v>3.6190302000000001E-2</v>
      </c>
      <c r="KK4">
        <v>3.2381761000000002E-2</v>
      </c>
      <c r="KL4">
        <v>3.2425950000000002E-2</v>
      </c>
      <c r="KM4">
        <v>3.6877437999999998E-2</v>
      </c>
      <c r="KN4">
        <v>4.8692592E-2</v>
      </c>
      <c r="KO4">
        <v>5.3659522000000001E-2</v>
      </c>
      <c r="KP4">
        <v>3.8170783999999999E-2</v>
      </c>
      <c r="KQ4">
        <v>5.7795985000000001E-2</v>
      </c>
      <c r="KR4">
        <v>4.2518720000000003E-2</v>
      </c>
      <c r="KS4">
        <v>3.5248255999999999E-2</v>
      </c>
      <c r="KT4">
        <v>3.8142901999999999E-2</v>
      </c>
      <c r="KU4">
        <v>3.7937340999999999E-2</v>
      </c>
      <c r="KV4">
        <v>7.0269315999999998E-2</v>
      </c>
      <c r="KW4">
        <v>4.3617044000000001E-2</v>
      </c>
      <c r="KX4">
        <v>6.4386113999999994E-2</v>
      </c>
      <c r="KY4">
        <v>3.5539313000000003E-2</v>
      </c>
      <c r="KZ4">
        <v>2.7774925999999998E-2</v>
      </c>
      <c r="LA4">
        <v>9.8771173000000004E-2</v>
      </c>
      <c r="LB4">
        <v>5.0873994999999998E-2</v>
      </c>
      <c r="LC4">
        <v>4.1827156999999997E-2</v>
      </c>
      <c r="LD4">
        <v>5.2856314000000001E-2</v>
      </c>
      <c r="LE4">
        <v>9.6052795999999996E-2</v>
      </c>
      <c r="LF4">
        <v>4.0675495999999998E-2</v>
      </c>
      <c r="LG4">
        <v>4.1378914000000003E-2</v>
      </c>
      <c r="LH4">
        <v>4.3161216000000002E-2</v>
      </c>
      <c r="LI4">
        <v>3.0078839E-2</v>
      </c>
      <c r="LJ4">
        <v>3.7498532000000001E-2</v>
      </c>
      <c r="LK4">
        <v>3.9594803999999997E-2</v>
      </c>
      <c r="LL4">
        <v>4.2001106000000003E-2</v>
      </c>
      <c r="LM4">
        <v>3.2205427000000002E-2</v>
      </c>
      <c r="LN4">
        <v>4.6619621E-2</v>
      </c>
      <c r="LO4">
        <v>3.8898324999999997E-2</v>
      </c>
      <c r="LP4">
        <v>3.7690288000000002E-2</v>
      </c>
      <c r="LQ4">
        <v>4.3238713999999998E-2</v>
      </c>
      <c r="LR4">
        <v>3.8190476000000001E-2</v>
      </c>
      <c r="LS4">
        <v>3.9869710000000003E-2</v>
      </c>
      <c r="LT4">
        <v>5.3934520999999999E-2</v>
      </c>
      <c r="LU4">
        <v>4.9144198E-2</v>
      </c>
      <c r="LV4">
        <v>5.2563882999999999E-2</v>
      </c>
      <c r="LW4">
        <v>3.4982236999999999E-2</v>
      </c>
      <c r="LX4">
        <v>4.3756019E-2</v>
      </c>
      <c r="LY4">
        <v>4.3911156E-2</v>
      </c>
      <c r="LZ4">
        <v>4.4209373000000003E-2</v>
      </c>
      <c r="MA4">
        <v>3.5965911000000003E-2</v>
      </c>
      <c r="MB4">
        <v>3.7804767000000003E-2</v>
      </c>
      <c r="MC4">
        <v>3.6132438000000003E-2</v>
      </c>
      <c r="MD4">
        <v>3.9608533000000001E-2</v>
      </c>
      <c r="ME4">
        <v>4.4085020000000003E-2</v>
      </c>
      <c r="MF4">
        <v>3.3665823999999997E-2</v>
      </c>
      <c r="MG4">
        <v>2.8881364E-2</v>
      </c>
      <c r="MH4">
        <v>4.4050632999999999E-2</v>
      </c>
      <c r="MI4">
        <v>3.4662156999999999E-2</v>
      </c>
      <c r="MJ4">
        <v>3.2185024999999999E-2</v>
      </c>
      <c r="MK4">
        <v>4.9202330000000002E-2</v>
      </c>
      <c r="ML4">
        <v>4.8250996999999997E-2</v>
      </c>
      <c r="MM4">
        <v>3.4710079999999997E-2</v>
      </c>
      <c r="MN4">
        <v>4.5059609E-2</v>
      </c>
      <c r="MO4">
        <v>3.4765684999999998E-2</v>
      </c>
      <c r="MP4">
        <v>4.2196276999999997E-2</v>
      </c>
      <c r="MQ4">
        <v>0.112524452</v>
      </c>
      <c r="MR4">
        <v>3.2804474E-2</v>
      </c>
      <c r="MS4">
        <v>5.0896533000000001E-2</v>
      </c>
      <c r="MT4">
        <v>4.1274948999999998E-2</v>
      </c>
      <c r="MU4">
        <v>2.5750853000000001E-2</v>
      </c>
      <c r="MV4">
        <v>4.4372465E-2</v>
      </c>
      <c r="MW4">
        <v>2.7191337999999999E-2</v>
      </c>
      <c r="MX4">
        <v>3.4578563999999999E-2</v>
      </c>
      <c r="MY4">
        <v>3.1037517000000001E-2</v>
      </c>
      <c r="MZ4">
        <v>5.2258842E-2</v>
      </c>
      <c r="NA4">
        <v>3.6862525E-2</v>
      </c>
      <c r="NB4">
        <v>3.6500657999999998E-2</v>
      </c>
      <c r="NC4">
        <v>3.1955419999999998E-2</v>
      </c>
      <c r="ND4">
        <v>3.7475574999999997E-2</v>
      </c>
      <c r="NE4">
        <v>4.7391722999999997E-2</v>
      </c>
      <c r="NF4">
        <v>3.4361941E-2</v>
      </c>
      <c r="NG4">
        <v>3.6723882999999999E-2</v>
      </c>
      <c r="NH4">
        <v>3.7148305999999999E-2</v>
      </c>
      <c r="NI4">
        <v>3.2630591E-2</v>
      </c>
      <c r="NJ4">
        <v>3.6286138000000003E-2</v>
      </c>
      <c r="NK4">
        <v>3.3024223999999998E-2</v>
      </c>
      <c r="NL4">
        <v>3.6459167000000001E-2</v>
      </c>
      <c r="NM4">
        <v>5.9441375999999997E-2</v>
      </c>
      <c r="NN4">
        <v>4.2312082000000001E-2</v>
      </c>
    </row>
    <row r="5" spans="1:378" x14ac:dyDescent="0.3">
      <c r="A5" t="s">
        <v>458</v>
      </c>
      <c r="B5">
        <v>4.168562E-2</v>
      </c>
      <c r="C5">
        <v>4.1028954999999999E-2</v>
      </c>
      <c r="D5">
        <v>5.0300128E-2</v>
      </c>
      <c r="E5">
        <v>3.4839804000000002E-2</v>
      </c>
      <c r="F5">
        <v>4.3764861000000002E-2</v>
      </c>
      <c r="G5">
        <v>4.1750044E-2</v>
      </c>
      <c r="H5">
        <v>3.1234644999999998E-2</v>
      </c>
      <c r="I5">
        <v>4.2496800000000001E-2</v>
      </c>
      <c r="J5">
        <v>3.6196962999999999E-2</v>
      </c>
      <c r="K5">
        <v>3.5170430000000003E-2</v>
      </c>
      <c r="L5">
        <v>3.8317254000000002E-2</v>
      </c>
      <c r="M5">
        <v>3.4325738000000001E-2</v>
      </c>
      <c r="N5">
        <v>2.6281519999999999E-2</v>
      </c>
      <c r="O5">
        <v>4.0761163000000003E-2</v>
      </c>
      <c r="P5">
        <v>3.9464013999999999E-2</v>
      </c>
      <c r="Q5">
        <v>3.2379739999999997E-2</v>
      </c>
      <c r="R5">
        <v>4.8029850999999998E-2</v>
      </c>
      <c r="S5">
        <v>4.3103152999999998E-2</v>
      </c>
      <c r="T5">
        <v>5.1490202999999998E-2</v>
      </c>
      <c r="U5">
        <v>3.4503984000000001E-2</v>
      </c>
      <c r="V5">
        <v>3.5982563000000002E-2</v>
      </c>
      <c r="W5">
        <v>4.4904545999999997E-2</v>
      </c>
      <c r="X5">
        <v>4.3359185000000001E-2</v>
      </c>
      <c r="Y5">
        <v>3.6274254999999998E-2</v>
      </c>
      <c r="Z5">
        <v>2.8874581E-2</v>
      </c>
      <c r="AA5">
        <v>3.4780036E-2</v>
      </c>
      <c r="AB5">
        <v>4.4620273000000002E-2</v>
      </c>
      <c r="AC5">
        <v>5.4101377999999999E-2</v>
      </c>
      <c r="AD5">
        <v>4.4735074E-2</v>
      </c>
      <c r="AE5">
        <v>2.9341991000000001E-2</v>
      </c>
      <c r="AF5">
        <v>2.5440460000000002E-2</v>
      </c>
      <c r="AG5">
        <v>3.4080259000000002E-2</v>
      </c>
      <c r="AH5">
        <v>3.7750562000000001E-2</v>
      </c>
      <c r="AI5">
        <v>2.8845651999999999E-2</v>
      </c>
      <c r="AJ5">
        <v>2.2175699E-2</v>
      </c>
      <c r="AK5">
        <v>2.8573411E-2</v>
      </c>
      <c r="AL5">
        <v>2.9586603E-2</v>
      </c>
      <c r="AM5">
        <v>2.5705334999999999E-2</v>
      </c>
      <c r="AN5">
        <v>2.2809070000000001E-2</v>
      </c>
      <c r="AO5">
        <v>2.6536631000000001E-2</v>
      </c>
      <c r="AP5">
        <v>2.4797683000000001E-2</v>
      </c>
      <c r="AQ5">
        <v>2.9821165E-2</v>
      </c>
      <c r="AR5">
        <v>2.8082184999999999E-2</v>
      </c>
      <c r="AS5">
        <v>2.5357299999999999E-2</v>
      </c>
      <c r="AT5">
        <v>2.7654100000000001E-2</v>
      </c>
      <c r="AU5">
        <v>2.9129700000000001E-2</v>
      </c>
      <c r="AV5">
        <v>3.2214275000000001E-2</v>
      </c>
      <c r="AW5">
        <v>2.4994242999999999E-2</v>
      </c>
      <c r="AX5">
        <v>2.4199852000000001E-2</v>
      </c>
      <c r="AY5">
        <v>2.4376396000000002E-2</v>
      </c>
      <c r="AZ5">
        <v>3.0992661000000001E-2</v>
      </c>
      <c r="BA5">
        <v>2.5309486999999999E-2</v>
      </c>
      <c r="BB5">
        <v>3.2545899000000003E-2</v>
      </c>
      <c r="BC5">
        <v>3.1407075999999999E-2</v>
      </c>
      <c r="BD5">
        <v>3.4141303999999997E-2</v>
      </c>
      <c r="BE5">
        <v>3.5209244000000001E-2</v>
      </c>
      <c r="BF5">
        <v>2.3489949999999999E-2</v>
      </c>
      <c r="BG5">
        <v>2.2653289E-2</v>
      </c>
      <c r="BH5">
        <v>3.3507505E-2</v>
      </c>
      <c r="BI5">
        <v>2.6133089000000002E-2</v>
      </c>
      <c r="BJ5">
        <v>2.3619305E-2</v>
      </c>
      <c r="BK5">
        <v>4.6092998000000003E-2</v>
      </c>
      <c r="BL5">
        <v>2.8932268000000001E-2</v>
      </c>
      <c r="BM5">
        <v>2.5989702999999999E-2</v>
      </c>
      <c r="BN5">
        <v>3.9481473000000003E-2</v>
      </c>
      <c r="BO5">
        <v>3.1921353E-2</v>
      </c>
      <c r="BP5">
        <v>2.3820320999999998E-2</v>
      </c>
      <c r="BQ5">
        <v>2.4432328999999999E-2</v>
      </c>
      <c r="BR5">
        <v>2.8520246999999999E-2</v>
      </c>
      <c r="BS5">
        <v>3.3219246000000001E-2</v>
      </c>
      <c r="BT5">
        <v>3.8114159000000002E-2</v>
      </c>
      <c r="BU5">
        <v>3.3108437999999997E-2</v>
      </c>
      <c r="BV5">
        <v>5.1215069000000002E-2</v>
      </c>
      <c r="BW5">
        <v>3.1445391000000003E-2</v>
      </c>
      <c r="BX5">
        <v>3.3528582000000001E-2</v>
      </c>
      <c r="BY5">
        <v>2.0983212000000001E-2</v>
      </c>
      <c r="BZ5">
        <v>3.7067522999999998E-2</v>
      </c>
      <c r="CA5">
        <v>3.2953941E-2</v>
      </c>
      <c r="CB5">
        <v>3.1048244999999999E-2</v>
      </c>
      <c r="CC5">
        <v>2.6573487E-2</v>
      </c>
      <c r="CD5">
        <v>3.7083935999999998E-2</v>
      </c>
      <c r="CE5">
        <v>3.4821805999999997E-2</v>
      </c>
      <c r="CF5">
        <v>3.8005002000000003E-2</v>
      </c>
      <c r="CG5">
        <v>4.1825331E-2</v>
      </c>
      <c r="CH5">
        <v>3.0839956000000002E-2</v>
      </c>
      <c r="CI5">
        <v>3.4624677E-2</v>
      </c>
      <c r="CJ5">
        <v>5.3843081000000001E-2</v>
      </c>
      <c r="CK5">
        <v>2.8038357E-2</v>
      </c>
      <c r="CL5">
        <v>3.2784410999999999E-2</v>
      </c>
      <c r="CM5">
        <v>2.5434615000000001E-2</v>
      </c>
      <c r="CN5">
        <v>3.2735200999999998E-2</v>
      </c>
      <c r="CO5">
        <v>3.5464549999999997E-2</v>
      </c>
      <c r="CP5">
        <v>2.2836175E-2</v>
      </c>
      <c r="CQ5">
        <v>2.80398E-2</v>
      </c>
      <c r="CR5">
        <v>2.6590781000000001E-2</v>
      </c>
      <c r="CS5">
        <v>2.7649980000000001E-2</v>
      </c>
      <c r="CT5">
        <v>3.1364287999999997E-2</v>
      </c>
      <c r="CU5">
        <v>2.7416880000000001E-2</v>
      </c>
      <c r="CV5">
        <v>2.6882606999999999E-2</v>
      </c>
      <c r="CW5">
        <v>2.4958695999999999E-2</v>
      </c>
      <c r="CX5">
        <v>2.5800683000000001E-2</v>
      </c>
      <c r="CY5">
        <v>2.6407745E-2</v>
      </c>
      <c r="CZ5">
        <v>3.1760917E-2</v>
      </c>
      <c r="DA5">
        <v>2.6672932E-2</v>
      </c>
      <c r="DB5">
        <v>2.6199236000000001E-2</v>
      </c>
      <c r="DC5">
        <v>2.6373938E-2</v>
      </c>
      <c r="DD5">
        <v>3.2187887999999998E-2</v>
      </c>
      <c r="DE5">
        <v>2.8099701000000001E-2</v>
      </c>
      <c r="DF5">
        <v>2.561335E-2</v>
      </c>
      <c r="DG5">
        <v>2.4274214999999998E-2</v>
      </c>
      <c r="DH5">
        <v>2.4254307999999999E-2</v>
      </c>
      <c r="DI5">
        <v>2.4823399999999999E-2</v>
      </c>
      <c r="DJ5">
        <v>2.6128226000000001E-2</v>
      </c>
      <c r="DK5">
        <v>3.2857623000000002E-2</v>
      </c>
      <c r="DL5">
        <v>2.7576521E-2</v>
      </c>
      <c r="DM5">
        <v>2.8357261000000002E-2</v>
      </c>
      <c r="DN5">
        <v>2.6497224999999999E-2</v>
      </c>
      <c r="DO5">
        <v>2.8345182999999999E-2</v>
      </c>
      <c r="DP5">
        <v>2.6877180000000001E-2</v>
      </c>
      <c r="DQ5">
        <v>3.0482052999999999E-2</v>
      </c>
      <c r="DR5">
        <v>3.0629267000000002E-2</v>
      </c>
      <c r="DS5">
        <v>2.9061248000000001E-2</v>
      </c>
      <c r="DT5">
        <v>2.2246829999999999E-2</v>
      </c>
      <c r="DU5">
        <v>2.6324231E-2</v>
      </c>
      <c r="DV5">
        <v>2.7154813E-2</v>
      </c>
      <c r="DW5">
        <v>3.6101761000000003E-2</v>
      </c>
      <c r="DX5">
        <v>3.1849078000000003E-2</v>
      </c>
      <c r="DY5">
        <v>2.4216461000000002E-2</v>
      </c>
      <c r="DZ5">
        <v>3.2100126E-2</v>
      </c>
      <c r="EA5">
        <v>3.1300336999999998E-2</v>
      </c>
      <c r="EB5">
        <v>3.0699450999999999E-2</v>
      </c>
      <c r="EC5">
        <v>2.8976069E-2</v>
      </c>
      <c r="ED5">
        <v>4.2626033000000001E-2</v>
      </c>
      <c r="EE5">
        <v>3.1434838999999999E-2</v>
      </c>
      <c r="EF5">
        <v>3.4021497999999997E-2</v>
      </c>
      <c r="EG5">
        <v>3.2430647999999999E-2</v>
      </c>
      <c r="EH5">
        <v>3.4465022999999997E-2</v>
      </c>
      <c r="EI5">
        <v>3.8726716000000001E-2</v>
      </c>
      <c r="EJ5">
        <v>3.360581E-2</v>
      </c>
      <c r="EK5">
        <v>3.5463689999999999E-2</v>
      </c>
      <c r="EL5">
        <v>4.6756173999999998E-2</v>
      </c>
      <c r="EM5">
        <v>2.3433470000000001E-2</v>
      </c>
      <c r="EN5">
        <v>2.3213972999999999E-2</v>
      </c>
      <c r="EO5">
        <v>2.2607493999999999E-2</v>
      </c>
      <c r="EP5">
        <v>2.5547924999999999E-2</v>
      </c>
      <c r="EQ5">
        <v>2.8002296999999999E-2</v>
      </c>
      <c r="ER5">
        <v>3.2735928999999997E-2</v>
      </c>
      <c r="ES5">
        <v>3.4388423000000001E-2</v>
      </c>
      <c r="ET5">
        <v>3.4589704999999998E-2</v>
      </c>
      <c r="EU5">
        <v>2.7724986E-2</v>
      </c>
      <c r="EV5">
        <v>4.0432265000000002E-2</v>
      </c>
      <c r="EW5">
        <v>4.8212598000000002E-2</v>
      </c>
      <c r="EX5">
        <v>2.7131308999999999E-2</v>
      </c>
      <c r="EY5">
        <v>4.5429911000000003E-2</v>
      </c>
      <c r="EZ5">
        <v>3.2066703000000002E-2</v>
      </c>
      <c r="FA5">
        <v>3.7173796000000002E-2</v>
      </c>
      <c r="FB5">
        <v>2.9646427999999999E-2</v>
      </c>
      <c r="FC5">
        <v>2.8230160000000001E-2</v>
      </c>
      <c r="FD5">
        <v>2.8290708000000001E-2</v>
      </c>
      <c r="FE5">
        <v>3.8762600000000001E-2</v>
      </c>
      <c r="FF5">
        <v>4.6123727000000003E-2</v>
      </c>
      <c r="FG5">
        <v>4.0490685999999998E-2</v>
      </c>
      <c r="FH5">
        <v>5.3803483999999999E-2</v>
      </c>
      <c r="FI5">
        <v>3.2811673E-2</v>
      </c>
      <c r="FJ5">
        <v>3.7508645E-2</v>
      </c>
      <c r="FK5">
        <v>4.720535E-2</v>
      </c>
      <c r="FL5">
        <v>2.6019422E-2</v>
      </c>
      <c r="FM5">
        <v>3.5932559000000003E-2</v>
      </c>
      <c r="FN5">
        <v>2.7799666000000001E-2</v>
      </c>
      <c r="FO5">
        <v>5.3107527000000002E-2</v>
      </c>
      <c r="FP5">
        <v>5.5233298E-2</v>
      </c>
      <c r="FQ5">
        <v>4.3572234000000001E-2</v>
      </c>
      <c r="FR5">
        <v>3.2241502999999998E-2</v>
      </c>
      <c r="FS5">
        <v>2.5480052E-2</v>
      </c>
      <c r="FT5">
        <v>4.760387E-2</v>
      </c>
      <c r="FU5">
        <v>5.5710243E-2</v>
      </c>
      <c r="FV5">
        <v>4.3891723000000001E-2</v>
      </c>
      <c r="FW5">
        <v>4.5545746999999998E-2</v>
      </c>
      <c r="FX5">
        <v>2.3656334000000001E-2</v>
      </c>
      <c r="FY5">
        <v>5.3722181000000001E-2</v>
      </c>
      <c r="FZ5">
        <v>3.6913910000000001E-2</v>
      </c>
      <c r="GA5">
        <v>4.0673148999999999E-2</v>
      </c>
      <c r="GB5">
        <v>5.1626891000000001E-2</v>
      </c>
      <c r="GC5">
        <v>4.1920561000000002E-2</v>
      </c>
      <c r="GD5">
        <v>3.2529321E-2</v>
      </c>
      <c r="GE5">
        <v>3.7209103E-2</v>
      </c>
      <c r="GF5">
        <v>4.0146817000000001E-2</v>
      </c>
      <c r="GG5">
        <v>2.6586188E-2</v>
      </c>
      <c r="GH5">
        <v>6.4055943000000004E-2</v>
      </c>
      <c r="GI5">
        <v>2.4141188000000001E-2</v>
      </c>
      <c r="GJ5">
        <v>3.4813762999999998E-2</v>
      </c>
      <c r="GK5">
        <v>2.8347651000000001E-2</v>
      </c>
      <c r="GL5">
        <v>4.9269848999999998E-2</v>
      </c>
      <c r="GM5">
        <v>4.8380323000000003E-2</v>
      </c>
      <c r="GN5">
        <v>3.5610082000000001E-2</v>
      </c>
      <c r="GO5">
        <v>3.2841568000000002E-2</v>
      </c>
      <c r="GP5">
        <v>4.6142453E-2</v>
      </c>
      <c r="GQ5">
        <v>2.7715163000000001E-2</v>
      </c>
      <c r="GR5">
        <v>2.3885548999999999E-2</v>
      </c>
      <c r="GS5">
        <v>5.2756123000000002E-2</v>
      </c>
      <c r="GT5">
        <v>4.3055485999999997E-2</v>
      </c>
      <c r="GU5">
        <v>3.6066863999999997E-2</v>
      </c>
      <c r="GV5">
        <v>2.2685509E-2</v>
      </c>
      <c r="GW5">
        <v>3.1247337E-2</v>
      </c>
      <c r="GX5">
        <v>3.2257202999999998E-2</v>
      </c>
      <c r="GY5">
        <v>6.1112749000000001E-2</v>
      </c>
      <c r="GZ5">
        <v>4.2778477000000002E-2</v>
      </c>
      <c r="HA5">
        <v>4.7116014999999997E-2</v>
      </c>
      <c r="HB5">
        <v>4.8760046000000001E-2</v>
      </c>
      <c r="HC5">
        <v>3.2578207999999997E-2</v>
      </c>
      <c r="HD5">
        <v>2.9909412999999999E-2</v>
      </c>
      <c r="HE5">
        <v>3.1368256999999997E-2</v>
      </c>
      <c r="HF5">
        <v>2.667021E-2</v>
      </c>
      <c r="HG5">
        <v>3.7399874999999999E-2</v>
      </c>
      <c r="HH5">
        <v>4.4350795999999998E-2</v>
      </c>
      <c r="HI5">
        <v>3.2104010000000002E-2</v>
      </c>
      <c r="HJ5">
        <v>3.5459314999999998E-2</v>
      </c>
      <c r="HK5">
        <v>3.5812523999999998E-2</v>
      </c>
      <c r="HL5">
        <v>3.4811521999999998E-2</v>
      </c>
      <c r="HM5">
        <v>8.5453712000000001E-2</v>
      </c>
      <c r="HN5">
        <v>3.8714525E-2</v>
      </c>
      <c r="HO5">
        <v>3.3742174999999999E-2</v>
      </c>
      <c r="HP5">
        <v>4.5908479000000002E-2</v>
      </c>
      <c r="HQ5">
        <v>3.5577408999999997E-2</v>
      </c>
      <c r="HR5">
        <v>2.5228698000000001E-2</v>
      </c>
      <c r="HS5">
        <v>2.4625564999999999E-2</v>
      </c>
      <c r="HT5">
        <v>3.9908513999999999E-2</v>
      </c>
      <c r="HU5">
        <v>4.1419004000000002E-2</v>
      </c>
      <c r="HV5">
        <v>3.3696367999999997E-2</v>
      </c>
      <c r="HW5">
        <v>4.1970919000000002E-2</v>
      </c>
      <c r="HX5">
        <v>5.6255339000000001E-2</v>
      </c>
      <c r="HY5">
        <v>3.7274887999999999E-2</v>
      </c>
      <c r="HZ5">
        <v>6.9346554000000005E-2</v>
      </c>
      <c r="IA5">
        <v>3.1296525999999998E-2</v>
      </c>
      <c r="IB5">
        <v>2.8446453E-2</v>
      </c>
      <c r="IC5">
        <v>3.1226171E-2</v>
      </c>
      <c r="ID5">
        <v>4.2718200999999997E-2</v>
      </c>
      <c r="IE5">
        <v>3.5689064E-2</v>
      </c>
      <c r="IF5">
        <v>4.1544978000000003E-2</v>
      </c>
      <c r="IG5">
        <v>3.1304203000000003E-2</v>
      </c>
      <c r="IH5">
        <v>3.6079139000000003E-2</v>
      </c>
      <c r="II5">
        <v>3.5264230000000001E-2</v>
      </c>
      <c r="IJ5">
        <v>2.606027E-2</v>
      </c>
      <c r="IK5">
        <v>2.4785062E-2</v>
      </c>
      <c r="IL5">
        <v>2.6188611000000001E-2</v>
      </c>
      <c r="IM5">
        <v>2.3808757999999999E-2</v>
      </c>
      <c r="IN5">
        <v>3.1541835999999997E-2</v>
      </c>
      <c r="IO5">
        <v>2.0852446E-2</v>
      </c>
      <c r="IP5">
        <v>2.6924712E-2</v>
      </c>
      <c r="IQ5">
        <v>2.1550158999999999E-2</v>
      </c>
      <c r="IR5">
        <v>4.3161097000000002E-2</v>
      </c>
      <c r="IS5">
        <v>3.7818253000000003E-2</v>
      </c>
      <c r="IT5">
        <v>4.8358727999999997E-2</v>
      </c>
      <c r="IU5">
        <v>4.7521498000000002E-2</v>
      </c>
      <c r="IV5">
        <v>2.2256761E-2</v>
      </c>
      <c r="IW5">
        <v>3.3199221000000001E-2</v>
      </c>
      <c r="IX5">
        <v>3.0255263000000001E-2</v>
      </c>
      <c r="IY5">
        <v>4.1322557000000003E-2</v>
      </c>
      <c r="IZ5">
        <v>3.8228576E-2</v>
      </c>
      <c r="JA5">
        <v>3.8629472999999998E-2</v>
      </c>
      <c r="JB5">
        <v>2.5153828999999999E-2</v>
      </c>
      <c r="JC5">
        <v>2.9485931E-2</v>
      </c>
      <c r="JD5">
        <v>3.4654039999999997E-2</v>
      </c>
      <c r="JE5">
        <v>2.7449336000000001E-2</v>
      </c>
      <c r="JF5">
        <v>2.1743887E-2</v>
      </c>
      <c r="JG5">
        <v>2.4422114000000002E-2</v>
      </c>
      <c r="JH5">
        <v>2.9212426E-2</v>
      </c>
      <c r="JI5">
        <v>2.1805751000000002E-2</v>
      </c>
      <c r="JJ5">
        <v>2.5166794999999999E-2</v>
      </c>
      <c r="JK5">
        <v>3.0784519999999999E-2</v>
      </c>
      <c r="JL5">
        <v>2.718653E-2</v>
      </c>
      <c r="JM5">
        <v>3.7544568E-2</v>
      </c>
      <c r="JN5">
        <v>2.1843271000000001E-2</v>
      </c>
      <c r="JO5">
        <v>2.8066126E-2</v>
      </c>
      <c r="JP5">
        <v>2.8151538E-2</v>
      </c>
      <c r="JQ5">
        <v>2.3861571000000002E-2</v>
      </c>
      <c r="JR5">
        <v>3.0219304999999998E-2</v>
      </c>
      <c r="JS5">
        <v>2.4609863999999999E-2</v>
      </c>
      <c r="JT5">
        <v>2.8188853999999999E-2</v>
      </c>
      <c r="JU5">
        <v>2.5874476E-2</v>
      </c>
      <c r="JV5">
        <v>3.2875323999999997E-2</v>
      </c>
      <c r="JW5">
        <v>2.5382998E-2</v>
      </c>
      <c r="JX5">
        <v>2.9889856999999999E-2</v>
      </c>
      <c r="JY5">
        <v>2.4946844999999999E-2</v>
      </c>
      <c r="JZ5">
        <v>2.7155287E-2</v>
      </c>
      <c r="KA5">
        <v>3.4776205999999997E-2</v>
      </c>
      <c r="KB5">
        <v>2.6195643000000001E-2</v>
      </c>
      <c r="KC5">
        <v>4.9360026000000001E-2</v>
      </c>
      <c r="KD5">
        <v>2.6828494000000001E-2</v>
      </c>
      <c r="KE5">
        <v>3.9220089999999999E-2</v>
      </c>
      <c r="KF5">
        <v>3.9534771000000003E-2</v>
      </c>
      <c r="KG5">
        <v>3.4796319999999999E-2</v>
      </c>
      <c r="KH5">
        <v>2.9740409999999998E-2</v>
      </c>
      <c r="KI5">
        <v>4.1835298999999999E-2</v>
      </c>
      <c r="KJ5">
        <v>3.0473542999999999E-2</v>
      </c>
      <c r="KK5">
        <v>2.6541891000000001E-2</v>
      </c>
      <c r="KL5">
        <v>2.5873738E-2</v>
      </c>
      <c r="KM5">
        <v>2.9999330000000001E-2</v>
      </c>
      <c r="KN5">
        <v>5.3169411E-2</v>
      </c>
      <c r="KO5">
        <v>4.9252922999999997E-2</v>
      </c>
      <c r="KP5">
        <v>3.3186912999999998E-2</v>
      </c>
      <c r="KQ5">
        <v>4.8968723999999998E-2</v>
      </c>
      <c r="KR5">
        <v>3.2593958999999999E-2</v>
      </c>
      <c r="KS5">
        <v>3.4976515999999999E-2</v>
      </c>
      <c r="KT5">
        <v>2.5676753E-2</v>
      </c>
      <c r="KU5">
        <v>2.6784595000000001E-2</v>
      </c>
      <c r="KV5">
        <v>3.6555803999999997E-2</v>
      </c>
      <c r="KW5">
        <v>4.4210843999999999E-2</v>
      </c>
      <c r="KX5">
        <v>2.0424674E-2</v>
      </c>
      <c r="KY5">
        <v>2.6980181999999998E-2</v>
      </c>
      <c r="KZ5">
        <v>3.1850010999999998E-2</v>
      </c>
      <c r="LA5">
        <v>3.3136551E-2</v>
      </c>
      <c r="LB5">
        <v>3.1696276000000002E-2</v>
      </c>
      <c r="LC5">
        <v>4.1442764E-2</v>
      </c>
      <c r="LD5">
        <v>2.5931106999999998E-2</v>
      </c>
      <c r="LE5">
        <v>2.1725644999999998E-2</v>
      </c>
      <c r="LF5">
        <v>2.8142556999999999E-2</v>
      </c>
      <c r="LG5">
        <v>3.4134738999999997E-2</v>
      </c>
      <c r="LH5">
        <v>2.7197570000000001E-2</v>
      </c>
      <c r="LI5">
        <v>3.4001112999999999E-2</v>
      </c>
      <c r="LJ5">
        <v>3.2067875000000003E-2</v>
      </c>
      <c r="LK5">
        <v>4.0612222000000003E-2</v>
      </c>
      <c r="LL5">
        <v>4.9530808000000003E-2</v>
      </c>
      <c r="LM5">
        <v>2.3894292000000001E-2</v>
      </c>
      <c r="LN5">
        <v>3.8245306999999999E-2</v>
      </c>
      <c r="LO5">
        <v>3.4722293000000001E-2</v>
      </c>
      <c r="LP5">
        <v>3.4313100999999999E-2</v>
      </c>
      <c r="LQ5">
        <v>3.0112423999999999E-2</v>
      </c>
      <c r="LR5">
        <v>3.0197096E-2</v>
      </c>
      <c r="LS5">
        <v>3.2628087E-2</v>
      </c>
      <c r="LT5">
        <v>2.5218417E-2</v>
      </c>
      <c r="LU5">
        <v>4.5030905000000003E-2</v>
      </c>
      <c r="LV5">
        <v>2.8948873999999999E-2</v>
      </c>
      <c r="LW5">
        <v>2.5671039999999999E-2</v>
      </c>
      <c r="LX5">
        <v>3.5739302000000001E-2</v>
      </c>
      <c r="LY5">
        <v>6.7611615E-2</v>
      </c>
      <c r="LZ5">
        <v>2.7771325999999999E-2</v>
      </c>
      <c r="MA5">
        <v>3.1175156999999998E-2</v>
      </c>
      <c r="MB5">
        <v>4.2403282E-2</v>
      </c>
      <c r="MC5">
        <v>2.8938656E-2</v>
      </c>
      <c r="MD5">
        <v>3.0779864000000001E-2</v>
      </c>
      <c r="ME5">
        <v>4.0268171999999998E-2</v>
      </c>
      <c r="MF5">
        <v>3.6741591999999997E-2</v>
      </c>
      <c r="MG5">
        <v>2.7609175999999999E-2</v>
      </c>
      <c r="MH5">
        <v>2.3908743E-2</v>
      </c>
      <c r="MI5">
        <v>3.9169761999999997E-2</v>
      </c>
      <c r="MJ5">
        <v>4.8279020999999998E-2</v>
      </c>
      <c r="MK5">
        <v>3.4676319999999997E-2</v>
      </c>
      <c r="ML5">
        <v>2.5761560999999999E-2</v>
      </c>
      <c r="MM5">
        <v>3.6425665000000003E-2</v>
      </c>
      <c r="MN5">
        <v>3.0164614999999999E-2</v>
      </c>
      <c r="MO5">
        <v>3.0120549E-2</v>
      </c>
      <c r="MP5">
        <v>3.4265078999999997E-2</v>
      </c>
      <c r="MQ5">
        <v>3.1253934999999997E-2</v>
      </c>
      <c r="MR5">
        <v>4.2239186999999997E-2</v>
      </c>
      <c r="MS5">
        <v>4.2920007000000003E-2</v>
      </c>
      <c r="MT5">
        <v>3.7858912000000002E-2</v>
      </c>
      <c r="MU5">
        <v>3.6165747999999998E-2</v>
      </c>
      <c r="MV5">
        <v>3.8674818999999999E-2</v>
      </c>
      <c r="MW5">
        <v>4.3527294000000001E-2</v>
      </c>
      <c r="MX5">
        <v>4.1542628999999998E-2</v>
      </c>
      <c r="MY5">
        <v>4.5358227000000001E-2</v>
      </c>
      <c r="MZ5">
        <v>3.8735371999999997E-2</v>
      </c>
      <c r="NA5">
        <v>4.3598494000000002E-2</v>
      </c>
      <c r="NB5">
        <v>4.0462100000000001E-2</v>
      </c>
      <c r="NC5">
        <v>3.8612065000000001E-2</v>
      </c>
      <c r="ND5">
        <v>4.1091227000000001E-2</v>
      </c>
      <c r="NE5">
        <v>4.0992771999999997E-2</v>
      </c>
      <c r="NF5">
        <v>3.6557390000000002E-2</v>
      </c>
      <c r="NG5">
        <v>3.3955730000000003E-2</v>
      </c>
      <c r="NH5">
        <v>0.12681973899999999</v>
      </c>
      <c r="NI5">
        <v>3.0812721000000001E-2</v>
      </c>
      <c r="NJ5">
        <v>2.9130409999999999E-2</v>
      </c>
      <c r="NK5">
        <v>2.7083309E-2</v>
      </c>
      <c r="NL5">
        <v>2.2808773000000001E-2</v>
      </c>
      <c r="NM5">
        <v>7.1593872000000003E-2</v>
      </c>
      <c r="NN5">
        <v>3.6192991000000001E-2</v>
      </c>
    </row>
    <row r="6" spans="1:378" x14ac:dyDescent="0.3">
      <c r="A6" t="s">
        <v>459</v>
      </c>
      <c r="B6">
        <v>0.80494761000000004</v>
      </c>
      <c r="C6">
        <v>0.897742229</v>
      </c>
      <c r="D6">
        <v>0.93015665999999997</v>
      </c>
      <c r="E6">
        <v>0.91317648699999998</v>
      </c>
      <c r="F6">
        <v>0.91905115900000001</v>
      </c>
      <c r="G6">
        <v>0.88912672800000003</v>
      </c>
      <c r="H6">
        <v>0.88595219400000003</v>
      </c>
      <c r="I6">
        <v>0.90390750399999997</v>
      </c>
      <c r="J6">
        <v>0.79492608600000003</v>
      </c>
      <c r="K6">
        <v>0.90081597700000005</v>
      </c>
      <c r="L6">
        <v>0.91950836899999999</v>
      </c>
      <c r="M6">
        <v>0.84212882</v>
      </c>
      <c r="N6">
        <v>0.91769349700000002</v>
      </c>
      <c r="O6">
        <v>0.90936769699999997</v>
      </c>
      <c r="P6">
        <v>0.851910787</v>
      </c>
      <c r="Q6">
        <v>0.80089215199999997</v>
      </c>
      <c r="R6">
        <v>0.81486821600000003</v>
      </c>
      <c r="S6">
        <v>0.491824714</v>
      </c>
      <c r="T6">
        <v>0.80206822499999997</v>
      </c>
      <c r="U6">
        <v>0.82490685799999997</v>
      </c>
      <c r="V6">
        <v>0.87979040500000005</v>
      </c>
      <c r="W6">
        <v>0.87931418400000005</v>
      </c>
      <c r="X6">
        <v>0.93835960900000004</v>
      </c>
      <c r="Y6">
        <v>0.83947195299999999</v>
      </c>
      <c r="Z6">
        <v>0.68672997700000005</v>
      </c>
      <c r="AA6">
        <v>0.86020786500000002</v>
      </c>
      <c r="AB6">
        <v>0.82654739899999996</v>
      </c>
      <c r="AC6">
        <v>0.91662137799999999</v>
      </c>
      <c r="AD6">
        <v>0.69161689000000004</v>
      </c>
      <c r="AE6">
        <v>0.91998710800000005</v>
      </c>
      <c r="AF6">
        <v>0.89805443399999996</v>
      </c>
      <c r="AG6">
        <v>0.90251397</v>
      </c>
      <c r="AH6">
        <v>0.85448654099999999</v>
      </c>
      <c r="AI6">
        <v>0.85441552499999995</v>
      </c>
      <c r="AJ6">
        <v>0.87878516200000001</v>
      </c>
      <c r="AK6">
        <v>0.821322938</v>
      </c>
      <c r="AL6">
        <v>0.90671068200000005</v>
      </c>
      <c r="AM6">
        <v>0.90212841700000002</v>
      </c>
      <c r="AN6">
        <v>0.91444242600000003</v>
      </c>
      <c r="AO6">
        <v>0.83791391999999998</v>
      </c>
      <c r="AP6">
        <v>0.89112568700000006</v>
      </c>
      <c r="AQ6">
        <v>0.780299462</v>
      </c>
      <c r="AR6">
        <v>0.89104827200000003</v>
      </c>
      <c r="AS6">
        <v>0.90666015</v>
      </c>
      <c r="AT6">
        <v>0.87293788400000005</v>
      </c>
      <c r="AU6">
        <v>0.82049126699999997</v>
      </c>
      <c r="AV6">
        <v>0.86993401800000003</v>
      </c>
      <c r="AW6">
        <v>0.82977025400000004</v>
      </c>
      <c r="AX6">
        <v>0.74702892700000001</v>
      </c>
      <c r="AY6">
        <v>0.62973168300000004</v>
      </c>
      <c r="AZ6">
        <v>0.81486139499999999</v>
      </c>
      <c r="BA6">
        <v>0.87009555000000005</v>
      </c>
      <c r="BB6">
        <v>0.85572727400000004</v>
      </c>
      <c r="BC6">
        <v>0.85964441599999997</v>
      </c>
      <c r="BD6">
        <v>0.77930318799999998</v>
      </c>
      <c r="BE6">
        <v>0.85518391900000001</v>
      </c>
      <c r="BF6">
        <v>0.88554388500000003</v>
      </c>
      <c r="BG6">
        <v>0.81819520499999998</v>
      </c>
      <c r="BH6">
        <v>0.84291798900000003</v>
      </c>
      <c r="BI6">
        <v>0.90854956099999995</v>
      </c>
      <c r="BJ6">
        <v>0.91070877699999997</v>
      </c>
      <c r="BK6">
        <v>0.87005520599999997</v>
      </c>
      <c r="BL6">
        <v>0.92663414099999997</v>
      </c>
      <c r="BM6">
        <v>0.84378562899999998</v>
      </c>
      <c r="BN6">
        <v>0.91866246600000001</v>
      </c>
      <c r="BO6">
        <v>0.88200844199999995</v>
      </c>
      <c r="BP6">
        <v>0.89531741899999995</v>
      </c>
      <c r="BQ6">
        <v>0.85380713799999997</v>
      </c>
      <c r="BR6">
        <v>0.82861614100000003</v>
      </c>
      <c r="BS6">
        <v>0.81795014399999999</v>
      </c>
      <c r="BT6">
        <v>0.773359676</v>
      </c>
      <c r="BU6">
        <v>0.83667654199999997</v>
      </c>
      <c r="BV6">
        <v>0.87946201099999999</v>
      </c>
      <c r="BW6">
        <v>0.878794042</v>
      </c>
      <c r="BX6">
        <v>0.89407014299999998</v>
      </c>
      <c r="BY6">
        <v>0.90141376699999998</v>
      </c>
      <c r="BZ6">
        <v>0.88969276799999997</v>
      </c>
      <c r="CA6">
        <v>0.877517879</v>
      </c>
      <c r="CB6">
        <v>0.88413039500000001</v>
      </c>
      <c r="CC6">
        <v>0.47871559499999999</v>
      </c>
      <c r="CD6">
        <v>0.74452015100000002</v>
      </c>
      <c r="CE6">
        <v>0.852217369</v>
      </c>
      <c r="CF6">
        <v>0.78641826500000001</v>
      </c>
      <c r="CG6">
        <v>0.82324684699999995</v>
      </c>
      <c r="CH6">
        <v>0.73614159400000001</v>
      </c>
      <c r="CI6">
        <v>0.84978781800000003</v>
      </c>
      <c r="CJ6">
        <v>0.77082067899999995</v>
      </c>
      <c r="CK6">
        <v>0.73881701600000005</v>
      </c>
      <c r="CL6">
        <v>0.89425035900000005</v>
      </c>
      <c r="CM6">
        <v>0.88481082600000005</v>
      </c>
      <c r="CN6">
        <v>0.91540065800000003</v>
      </c>
      <c r="CO6">
        <v>0.88559845599999998</v>
      </c>
      <c r="CP6">
        <v>0.90717070099999997</v>
      </c>
      <c r="CQ6">
        <v>0.90240413799999997</v>
      </c>
      <c r="CR6">
        <v>0.89947533599999996</v>
      </c>
      <c r="CS6">
        <v>0.90686833899999997</v>
      </c>
      <c r="CT6">
        <v>0.89136323200000001</v>
      </c>
      <c r="CU6">
        <v>0.90876579800000001</v>
      </c>
      <c r="CV6">
        <v>0.897296117</v>
      </c>
      <c r="CW6">
        <v>0.88829234800000001</v>
      </c>
      <c r="CX6">
        <v>0.90809488900000002</v>
      </c>
      <c r="CY6">
        <v>0.87449645899999995</v>
      </c>
      <c r="CZ6">
        <v>0.91839332200000001</v>
      </c>
      <c r="DA6">
        <v>0.90337847800000004</v>
      </c>
      <c r="DB6">
        <v>0.87924860699999996</v>
      </c>
      <c r="DC6">
        <v>0.85940313999999995</v>
      </c>
      <c r="DD6">
        <v>0.84965486999999995</v>
      </c>
      <c r="DE6">
        <v>0.89018414099999998</v>
      </c>
      <c r="DF6">
        <v>0.89797490999999996</v>
      </c>
      <c r="DG6">
        <v>0.84417152699999998</v>
      </c>
      <c r="DH6">
        <v>0.88716159699999997</v>
      </c>
      <c r="DI6">
        <v>0.84520845099999997</v>
      </c>
      <c r="DJ6">
        <v>0.89704701799999997</v>
      </c>
      <c r="DK6">
        <v>0.85636791300000004</v>
      </c>
      <c r="DL6">
        <v>0.60836509299999997</v>
      </c>
      <c r="DM6">
        <v>0.81813566800000004</v>
      </c>
      <c r="DN6">
        <v>0.86459018099999996</v>
      </c>
      <c r="DO6">
        <v>0.84212210600000004</v>
      </c>
      <c r="DP6">
        <v>0.85989370499999995</v>
      </c>
      <c r="DQ6">
        <v>0.89837301800000002</v>
      </c>
      <c r="DR6">
        <v>0.88576166999999995</v>
      </c>
      <c r="DS6">
        <v>0.89561454100000004</v>
      </c>
      <c r="DT6">
        <v>0.91666172099999998</v>
      </c>
      <c r="DU6">
        <v>0.90625484099999998</v>
      </c>
      <c r="DV6">
        <v>0.89709772700000001</v>
      </c>
      <c r="DW6">
        <v>0.889312251</v>
      </c>
      <c r="DX6">
        <v>0.89942170600000004</v>
      </c>
      <c r="DY6">
        <v>0.94719963100000004</v>
      </c>
      <c r="DZ6">
        <v>0.83088020299999998</v>
      </c>
      <c r="EA6">
        <v>0.74188700500000004</v>
      </c>
      <c r="EB6">
        <v>0.86206084400000005</v>
      </c>
      <c r="EC6">
        <v>0.82981370700000001</v>
      </c>
      <c r="ED6">
        <v>0.76294076600000005</v>
      </c>
      <c r="EE6">
        <v>0.90607879300000005</v>
      </c>
      <c r="EF6">
        <v>0.87841967700000001</v>
      </c>
      <c r="EG6">
        <v>0.82721198500000004</v>
      </c>
      <c r="EH6">
        <v>0.88148848599999996</v>
      </c>
      <c r="EI6">
        <v>0.70960906499999998</v>
      </c>
      <c r="EJ6">
        <v>0.80719469899999996</v>
      </c>
      <c r="EK6">
        <v>0.83939107499999999</v>
      </c>
      <c r="EL6">
        <v>0.83073083999999997</v>
      </c>
      <c r="EM6">
        <v>0.82088614599999998</v>
      </c>
      <c r="EN6">
        <v>0.84231987699999999</v>
      </c>
      <c r="EO6">
        <v>0.80430511500000001</v>
      </c>
      <c r="EP6">
        <v>0.90406748599999998</v>
      </c>
      <c r="EQ6">
        <v>0.87023813500000002</v>
      </c>
      <c r="ER6">
        <v>0.88382279100000005</v>
      </c>
      <c r="ES6">
        <v>0.88320362299999999</v>
      </c>
      <c r="ET6">
        <v>0.86175756100000001</v>
      </c>
      <c r="EU6">
        <v>0.88844529400000005</v>
      </c>
      <c r="EV6">
        <v>0.876335745</v>
      </c>
      <c r="EW6">
        <v>0.732797107</v>
      </c>
      <c r="EX6">
        <v>0.77434394500000003</v>
      </c>
      <c r="EY6">
        <v>0.80155961099999995</v>
      </c>
      <c r="EZ6">
        <v>0.77104195900000005</v>
      </c>
      <c r="FA6">
        <v>0.65623325399999999</v>
      </c>
      <c r="FB6">
        <v>0.83912597300000002</v>
      </c>
      <c r="FC6">
        <v>0.75449561499999995</v>
      </c>
      <c r="FD6">
        <v>0.83198607800000002</v>
      </c>
      <c r="FE6">
        <v>0.73966183299999999</v>
      </c>
      <c r="FF6">
        <v>0.59436436999999998</v>
      </c>
      <c r="FG6">
        <v>0.62737067400000002</v>
      </c>
      <c r="FH6">
        <v>0.64650303099999995</v>
      </c>
      <c r="FI6">
        <v>0.74039759199999999</v>
      </c>
      <c r="FJ6">
        <v>0.77706482099999996</v>
      </c>
      <c r="FK6">
        <v>0.75351307000000001</v>
      </c>
      <c r="FL6">
        <v>0.735152731</v>
      </c>
      <c r="FM6">
        <v>0.731531139</v>
      </c>
      <c r="FN6">
        <v>0.69765625200000003</v>
      </c>
      <c r="FO6">
        <v>0.73771330400000001</v>
      </c>
      <c r="FP6">
        <v>0.74963259900000001</v>
      </c>
      <c r="FQ6">
        <v>0.77535373200000002</v>
      </c>
      <c r="FR6">
        <v>0.73501885700000003</v>
      </c>
      <c r="FS6">
        <v>0.71366986399999999</v>
      </c>
      <c r="FT6">
        <v>0.81256551899999996</v>
      </c>
      <c r="FU6">
        <v>0.66666408399999999</v>
      </c>
      <c r="FV6">
        <v>0.83280856199999997</v>
      </c>
      <c r="FW6">
        <v>0.74259040300000001</v>
      </c>
      <c r="FX6">
        <v>0.64641999999999999</v>
      </c>
      <c r="FY6">
        <v>0.70423143799999999</v>
      </c>
      <c r="FZ6">
        <v>0.66652447299999995</v>
      </c>
      <c r="GA6">
        <v>0.76016812300000003</v>
      </c>
      <c r="GB6">
        <v>0.66375678400000004</v>
      </c>
      <c r="GC6">
        <v>0.759602157</v>
      </c>
      <c r="GD6">
        <v>0.77187386400000002</v>
      </c>
      <c r="GE6">
        <v>0.75456326699999998</v>
      </c>
      <c r="GF6">
        <v>0.73181182899999997</v>
      </c>
      <c r="GG6">
        <v>0.75155406300000005</v>
      </c>
      <c r="GH6">
        <v>0.70042183000000002</v>
      </c>
      <c r="GI6">
        <v>0.67715744099999997</v>
      </c>
      <c r="GJ6">
        <v>0.75251913299999995</v>
      </c>
      <c r="GK6">
        <v>0.65962078400000002</v>
      </c>
      <c r="GL6">
        <v>0.71488579500000005</v>
      </c>
      <c r="GM6">
        <v>0.69489810799999996</v>
      </c>
      <c r="GN6">
        <v>0.57700060500000006</v>
      </c>
      <c r="GO6">
        <v>0.70259513900000004</v>
      </c>
      <c r="GP6">
        <v>0.71055263499999999</v>
      </c>
      <c r="GQ6">
        <v>0.701323947</v>
      </c>
      <c r="GR6">
        <v>0.82225188100000002</v>
      </c>
      <c r="GS6">
        <v>0.81210452600000005</v>
      </c>
      <c r="GT6">
        <v>0.68775912400000005</v>
      </c>
      <c r="GU6">
        <v>0.64101616800000005</v>
      </c>
      <c r="GV6">
        <v>0.66927365999999999</v>
      </c>
      <c r="GW6">
        <v>0.79417407200000001</v>
      </c>
      <c r="GX6">
        <v>0.716833677</v>
      </c>
      <c r="GY6">
        <v>0.780102301</v>
      </c>
      <c r="GZ6">
        <v>0.79524445200000005</v>
      </c>
      <c r="HA6">
        <v>0.82593790300000003</v>
      </c>
      <c r="HB6">
        <v>0.78442968599999996</v>
      </c>
      <c r="HC6">
        <v>0.65370175799999997</v>
      </c>
      <c r="HD6">
        <v>0.74376326199999998</v>
      </c>
      <c r="HE6">
        <v>0.77308860300000004</v>
      </c>
      <c r="HF6">
        <v>0.75840760200000001</v>
      </c>
      <c r="HG6">
        <v>0.75288241300000003</v>
      </c>
      <c r="HH6">
        <v>0.77473747999999998</v>
      </c>
      <c r="HI6">
        <v>0.72536427800000003</v>
      </c>
      <c r="HJ6">
        <v>0.76936257799999996</v>
      </c>
      <c r="HK6">
        <v>0.73925153300000002</v>
      </c>
      <c r="HL6">
        <v>0.83017068900000002</v>
      </c>
      <c r="HM6">
        <v>0.65708060700000004</v>
      </c>
      <c r="HN6">
        <v>0.71092405400000003</v>
      </c>
      <c r="HO6">
        <v>0.64633519100000003</v>
      </c>
      <c r="HP6">
        <v>0.788944372</v>
      </c>
      <c r="HQ6">
        <v>0.84670395499999995</v>
      </c>
      <c r="HR6">
        <v>0.71177701000000004</v>
      </c>
      <c r="HS6">
        <v>0.74434591900000002</v>
      </c>
      <c r="HT6">
        <v>0.59379842500000002</v>
      </c>
      <c r="HU6">
        <v>0.82800358200000002</v>
      </c>
      <c r="HV6">
        <v>0.64050284199999996</v>
      </c>
      <c r="HW6">
        <v>0.61167270200000001</v>
      </c>
      <c r="HX6">
        <v>0.67389967500000003</v>
      </c>
      <c r="HY6">
        <v>0.67204618500000002</v>
      </c>
      <c r="HZ6">
        <v>0.70397633900000001</v>
      </c>
      <c r="IA6">
        <v>0.69563708800000001</v>
      </c>
      <c r="IB6">
        <v>0.75766735600000001</v>
      </c>
      <c r="IC6">
        <v>0.68948041199999999</v>
      </c>
      <c r="ID6">
        <v>0.62222767800000001</v>
      </c>
      <c r="IE6">
        <v>0.76572140899999996</v>
      </c>
      <c r="IF6">
        <v>0.55025315799999996</v>
      </c>
      <c r="IG6">
        <v>0.84305007399999998</v>
      </c>
      <c r="IH6">
        <v>0.862800346</v>
      </c>
      <c r="II6">
        <v>0.86891822399999996</v>
      </c>
      <c r="IJ6">
        <v>0.80706774299999995</v>
      </c>
      <c r="IK6">
        <v>0.83848442899999998</v>
      </c>
      <c r="IL6">
        <v>0.75865054399999998</v>
      </c>
      <c r="IM6">
        <v>0.88618495100000005</v>
      </c>
      <c r="IN6">
        <v>0.86786622599999996</v>
      </c>
      <c r="IO6">
        <v>0.87883495700000003</v>
      </c>
      <c r="IP6">
        <v>0.85241842099999998</v>
      </c>
      <c r="IQ6">
        <v>0.88589490699999995</v>
      </c>
      <c r="IR6">
        <v>0.90093424099999997</v>
      </c>
      <c r="IS6">
        <v>0.75796021999999996</v>
      </c>
      <c r="IT6">
        <v>0.63995510600000005</v>
      </c>
      <c r="IU6">
        <v>0.90755850500000002</v>
      </c>
      <c r="IV6">
        <v>0.89967215</v>
      </c>
      <c r="IW6">
        <v>0.86011664899999996</v>
      </c>
      <c r="IX6">
        <v>0.89822375200000004</v>
      </c>
      <c r="IY6">
        <v>0.84660912300000002</v>
      </c>
      <c r="IZ6">
        <v>0.85418656599999998</v>
      </c>
      <c r="JA6">
        <v>0.85360140200000001</v>
      </c>
      <c r="JB6">
        <v>0.91176892099999995</v>
      </c>
      <c r="JC6">
        <v>0.83835456500000005</v>
      </c>
      <c r="JD6">
        <v>0.91672623499999994</v>
      </c>
      <c r="JE6">
        <v>0.81483908999999999</v>
      </c>
      <c r="JF6">
        <v>0.89510285599999995</v>
      </c>
      <c r="JG6">
        <v>0.87348298099999999</v>
      </c>
      <c r="JH6">
        <v>0.86833117699999995</v>
      </c>
      <c r="JI6">
        <v>0.90280311999999996</v>
      </c>
      <c r="JJ6">
        <v>0.85721255399999996</v>
      </c>
      <c r="JK6">
        <v>0.832925044</v>
      </c>
      <c r="JL6">
        <v>0.85911965999999995</v>
      </c>
      <c r="JM6">
        <v>0.85830182099999996</v>
      </c>
      <c r="JN6">
        <v>0.87164697700000004</v>
      </c>
      <c r="JO6">
        <v>0.898758002</v>
      </c>
      <c r="JP6">
        <v>0.88086602199999997</v>
      </c>
      <c r="JQ6">
        <v>0.909453136</v>
      </c>
      <c r="JR6">
        <v>0.877506271</v>
      </c>
      <c r="JS6">
        <v>0.92434599500000003</v>
      </c>
      <c r="JT6">
        <v>0.90171206000000004</v>
      </c>
      <c r="JU6">
        <v>0.79070046699999996</v>
      </c>
      <c r="JV6">
        <v>0.88523712099999996</v>
      </c>
      <c r="JW6">
        <v>0.89504570299999997</v>
      </c>
      <c r="JX6">
        <v>0.89466524300000005</v>
      </c>
      <c r="JY6">
        <v>0.84717839699999997</v>
      </c>
      <c r="JZ6">
        <v>0.876000377</v>
      </c>
      <c r="KA6">
        <v>0.82609509000000003</v>
      </c>
      <c r="KB6">
        <v>0.89697268600000002</v>
      </c>
      <c r="KC6">
        <v>0.69966482500000005</v>
      </c>
      <c r="KD6">
        <v>0.87364217700000002</v>
      </c>
      <c r="KE6">
        <v>0.82946393500000004</v>
      </c>
      <c r="KF6">
        <v>0.82650688900000002</v>
      </c>
      <c r="KG6">
        <v>0.89772558999999996</v>
      </c>
      <c r="KH6">
        <v>0.88316611099999998</v>
      </c>
      <c r="KI6">
        <v>0.86623021600000005</v>
      </c>
      <c r="KJ6">
        <v>0.90288526400000002</v>
      </c>
      <c r="KK6">
        <v>0.88557165699999996</v>
      </c>
      <c r="KL6">
        <v>0.88339750900000003</v>
      </c>
      <c r="KM6">
        <v>0.85049851499999995</v>
      </c>
      <c r="KN6">
        <v>0.67907433900000003</v>
      </c>
      <c r="KO6">
        <v>0.76963613600000003</v>
      </c>
      <c r="KP6">
        <v>0.90288464400000001</v>
      </c>
      <c r="KQ6">
        <v>0.89083598200000003</v>
      </c>
      <c r="KR6">
        <v>0.86260506800000003</v>
      </c>
      <c r="KS6">
        <v>0.91399545900000001</v>
      </c>
      <c r="KT6">
        <v>0.75109117700000005</v>
      </c>
      <c r="KU6">
        <v>0.73552652299999999</v>
      </c>
      <c r="KV6">
        <v>0.88536173100000004</v>
      </c>
      <c r="KW6">
        <v>0.91965925000000004</v>
      </c>
      <c r="KX6">
        <v>0.87964526899999995</v>
      </c>
      <c r="KY6">
        <v>0.84404153999999998</v>
      </c>
      <c r="KZ6">
        <v>0.88901841299999995</v>
      </c>
      <c r="LA6">
        <v>0.83806269499999997</v>
      </c>
      <c r="LB6">
        <v>0.88495873700000005</v>
      </c>
      <c r="LC6">
        <v>0.86794481000000001</v>
      </c>
      <c r="LD6">
        <v>0.86774894499999999</v>
      </c>
      <c r="LE6">
        <v>0.89651739799999997</v>
      </c>
      <c r="LF6">
        <v>0.87652416200000005</v>
      </c>
      <c r="LG6">
        <v>0.88153113500000002</v>
      </c>
      <c r="LH6">
        <v>0.89090424300000004</v>
      </c>
      <c r="LI6">
        <v>0.87598810199999999</v>
      </c>
      <c r="LJ6">
        <v>0.81128525799999995</v>
      </c>
      <c r="LK6">
        <v>0.84695852100000002</v>
      </c>
      <c r="LL6">
        <v>0.89257484799999998</v>
      </c>
      <c r="LM6">
        <v>0.87398413399999997</v>
      </c>
      <c r="LN6">
        <v>0.894909705</v>
      </c>
      <c r="LO6">
        <v>0.85896866800000005</v>
      </c>
      <c r="LP6">
        <v>0.92024740199999999</v>
      </c>
      <c r="LQ6">
        <v>0.81370336700000001</v>
      </c>
      <c r="LR6">
        <v>0.90161287599999995</v>
      </c>
      <c r="LS6">
        <v>0.88047501299999997</v>
      </c>
      <c r="LT6">
        <v>0.85776212799999996</v>
      </c>
      <c r="LU6">
        <v>0.76991455099999995</v>
      </c>
      <c r="LV6">
        <v>0.83483605800000005</v>
      </c>
      <c r="LW6">
        <v>0.87205446200000003</v>
      </c>
      <c r="LX6">
        <v>0.78924580499999997</v>
      </c>
      <c r="LY6">
        <v>0.88794326400000001</v>
      </c>
      <c r="LZ6">
        <v>0.87348546299999996</v>
      </c>
      <c r="MA6">
        <v>0.87191555099999996</v>
      </c>
      <c r="MB6">
        <v>0.88052517299999999</v>
      </c>
      <c r="MC6">
        <v>0.90443872999999997</v>
      </c>
      <c r="MD6">
        <v>0.80767194200000003</v>
      </c>
      <c r="ME6">
        <v>0.78178485099999995</v>
      </c>
      <c r="MF6">
        <v>0.88138918799999999</v>
      </c>
      <c r="MG6">
        <v>0.88898312499999999</v>
      </c>
      <c r="MH6">
        <v>0.850260244</v>
      </c>
      <c r="MI6">
        <v>0.86390625499999996</v>
      </c>
      <c r="MJ6">
        <v>0.89938725900000005</v>
      </c>
      <c r="MK6">
        <v>0.87912670400000004</v>
      </c>
      <c r="ML6">
        <v>0.889022859</v>
      </c>
      <c r="MM6">
        <v>0.85281016099999996</v>
      </c>
      <c r="MN6">
        <v>0.91347202000000005</v>
      </c>
      <c r="MO6">
        <v>0.90045680400000006</v>
      </c>
      <c r="MP6">
        <v>0.92333040499999997</v>
      </c>
      <c r="MQ6">
        <v>0.847322829</v>
      </c>
      <c r="MR6">
        <v>0.74179382599999999</v>
      </c>
      <c r="MS6">
        <v>0.78607146000000006</v>
      </c>
      <c r="MT6">
        <v>0.66030691900000005</v>
      </c>
      <c r="MU6">
        <v>0.79376567099999995</v>
      </c>
      <c r="MV6">
        <v>0.80887330700000004</v>
      </c>
      <c r="MW6">
        <v>0.83419337000000005</v>
      </c>
      <c r="MX6">
        <v>0.72094350299999999</v>
      </c>
      <c r="MY6">
        <v>0.83168182499999999</v>
      </c>
      <c r="MZ6">
        <v>0.85750558899999996</v>
      </c>
      <c r="NA6">
        <v>0.76462963900000003</v>
      </c>
      <c r="NB6">
        <v>0.85960640399999999</v>
      </c>
      <c r="NC6">
        <v>0.84933139499999999</v>
      </c>
      <c r="ND6">
        <v>0.90786375900000005</v>
      </c>
      <c r="NE6">
        <v>0.89056913599999998</v>
      </c>
      <c r="NF6">
        <v>0.85286855900000003</v>
      </c>
      <c r="NG6">
        <v>0.82920752099999995</v>
      </c>
      <c r="NH6">
        <v>0.869161446</v>
      </c>
      <c r="NI6">
        <v>0.89431302300000004</v>
      </c>
      <c r="NJ6">
        <v>0.74063624500000003</v>
      </c>
      <c r="NK6">
        <v>0.806828078</v>
      </c>
      <c r="NL6">
        <v>0.80737358699999995</v>
      </c>
      <c r="NM6">
        <v>0.91106505500000001</v>
      </c>
      <c r="NN6">
        <v>0.737562893</v>
      </c>
    </row>
    <row r="7" spans="1:378" x14ac:dyDescent="0.3">
      <c r="A7" t="s">
        <v>460</v>
      </c>
      <c r="B7">
        <v>7.2782805000000006E-2</v>
      </c>
      <c r="C7">
        <v>3.8164498999999998E-2</v>
      </c>
      <c r="D7">
        <v>5.6505541999999999E-2</v>
      </c>
      <c r="E7">
        <v>4.2966645999999997E-2</v>
      </c>
      <c r="F7">
        <v>4.4988919000000002E-2</v>
      </c>
      <c r="G7">
        <v>4.1093314999999998E-2</v>
      </c>
      <c r="H7">
        <v>5.2943948999999997E-2</v>
      </c>
      <c r="I7">
        <v>3.9820234000000003E-2</v>
      </c>
      <c r="J7">
        <v>5.4040787E-2</v>
      </c>
      <c r="K7">
        <v>3.6931127000000001E-2</v>
      </c>
      <c r="L7">
        <v>3.8466688999999998E-2</v>
      </c>
      <c r="M7">
        <v>5.2886856000000003E-2</v>
      </c>
      <c r="N7">
        <v>3.8081932999999998E-2</v>
      </c>
      <c r="O7">
        <v>3.9287089999999997E-2</v>
      </c>
      <c r="P7">
        <v>5.4405417999999997E-2</v>
      </c>
      <c r="Q7">
        <v>3.8112139000000003E-2</v>
      </c>
      <c r="R7">
        <v>4.8824408E-2</v>
      </c>
      <c r="S7">
        <v>0.13456056899999999</v>
      </c>
      <c r="T7">
        <v>4.3104088999999998E-2</v>
      </c>
      <c r="U7">
        <v>3.1971654000000002E-2</v>
      </c>
      <c r="V7">
        <v>4.6132314000000001E-2</v>
      </c>
      <c r="W7">
        <v>3.3552679000000002E-2</v>
      </c>
      <c r="X7">
        <v>4.0271152999999997E-2</v>
      </c>
      <c r="Y7">
        <v>3.5339134000000001E-2</v>
      </c>
      <c r="Z7">
        <v>4.8285544999999999E-2</v>
      </c>
      <c r="AA7">
        <v>5.6411456999999998E-2</v>
      </c>
      <c r="AB7">
        <v>6.7872397000000001E-2</v>
      </c>
      <c r="AC7">
        <v>4.4673852E-2</v>
      </c>
      <c r="AD7">
        <v>0.125139691</v>
      </c>
      <c r="AE7">
        <v>4.9865383999999999E-2</v>
      </c>
      <c r="AF7">
        <v>3.4215926000000001E-2</v>
      </c>
      <c r="AG7">
        <v>5.6718209999999998E-2</v>
      </c>
      <c r="AH7">
        <v>5.1241291000000001E-2</v>
      </c>
      <c r="AI7">
        <v>3.0973563999999999E-2</v>
      </c>
      <c r="AJ7">
        <v>3.4723948999999997E-2</v>
      </c>
      <c r="AK7">
        <v>5.8835538999999999E-2</v>
      </c>
      <c r="AL7">
        <v>5.6897978000000002E-2</v>
      </c>
      <c r="AM7">
        <v>5.2832166E-2</v>
      </c>
      <c r="AN7">
        <v>3.8834684000000001E-2</v>
      </c>
      <c r="AO7">
        <v>4.7961397000000003E-2</v>
      </c>
      <c r="AP7">
        <v>3.5160667E-2</v>
      </c>
      <c r="AQ7">
        <v>6.2163771E-2</v>
      </c>
      <c r="AR7">
        <v>6.4250516999999993E-2</v>
      </c>
      <c r="AS7">
        <v>4.1232633999999997E-2</v>
      </c>
      <c r="AT7">
        <v>4.4582903E-2</v>
      </c>
      <c r="AU7">
        <v>9.8043173999999997E-2</v>
      </c>
      <c r="AV7">
        <v>4.2139085999999999E-2</v>
      </c>
      <c r="AW7">
        <v>6.0183810999999997E-2</v>
      </c>
      <c r="AX7">
        <v>6.6262151000000005E-2</v>
      </c>
      <c r="AY7">
        <v>6.4125132000000001E-2</v>
      </c>
      <c r="AZ7">
        <v>4.7811099000000003E-2</v>
      </c>
      <c r="BA7">
        <v>4.5689808999999998E-2</v>
      </c>
      <c r="BB7">
        <v>4.7269683999999999E-2</v>
      </c>
      <c r="BC7">
        <v>4.8695024000000003E-2</v>
      </c>
      <c r="BD7">
        <v>8.3068678000000007E-2</v>
      </c>
      <c r="BE7">
        <v>5.3394320000000002E-2</v>
      </c>
      <c r="BF7">
        <v>4.7779892999999997E-2</v>
      </c>
      <c r="BG7">
        <v>7.4685483999999996E-2</v>
      </c>
      <c r="BH7">
        <v>6.4570999000000004E-2</v>
      </c>
      <c r="BI7">
        <v>4.3650600999999997E-2</v>
      </c>
      <c r="BJ7">
        <v>3.3323355999999998E-2</v>
      </c>
      <c r="BK7">
        <v>0.12697059899999999</v>
      </c>
      <c r="BL7">
        <v>3.9915312000000001E-2</v>
      </c>
      <c r="BM7">
        <v>5.6534648999999999E-2</v>
      </c>
      <c r="BN7">
        <v>6.5468047000000001E-2</v>
      </c>
      <c r="BO7">
        <v>5.1528566999999997E-2</v>
      </c>
      <c r="BP7">
        <v>6.1616337E-2</v>
      </c>
      <c r="BQ7">
        <v>4.3214216E-2</v>
      </c>
      <c r="BR7">
        <v>5.4679189000000003E-2</v>
      </c>
      <c r="BS7">
        <v>4.8670881999999999E-2</v>
      </c>
      <c r="BT7">
        <v>5.3028173999999997E-2</v>
      </c>
      <c r="BU7">
        <v>6.1823719999999999E-2</v>
      </c>
      <c r="BV7">
        <v>6.5725884999999998E-2</v>
      </c>
      <c r="BW7">
        <v>5.8501800999999999E-2</v>
      </c>
      <c r="BX7">
        <v>7.8214190000000003E-2</v>
      </c>
      <c r="BY7">
        <v>4.8175547999999999E-2</v>
      </c>
      <c r="BZ7">
        <v>3.7608141999999997E-2</v>
      </c>
      <c r="CA7">
        <v>5.1637445999999997E-2</v>
      </c>
      <c r="CB7">
        <v>4.2288457000000002E-2</v>
      </c>
      <c r="CC7">
        <v>3.3418203E-2</v>
      </c>
      <c r="CD7">
        <v>5.6898153E-2</v>
      </c>
      <c r="CE7">
        <v>6.1009213999999999E-2</v>
      </c>
      <c r="CF7">
        <v>8.3377822000000004E-2</v>
      </c>
      <c r="CG7">
        <v>7.1998888999999996E-2</v>
      </c>
      <c r="CH7">
        <v>0.152089855</v>
      </c>
      <c r="CI7">
        <v>4.2300564999999998E-2</v>
      </c>
      <c r="CJ7">
        <v>7.5674820000000004E-2</v>
      </c>
      <c r="CK7">
        <v>7.7363405999999996E-2</v>
      </c>
      <c r="CL7">
        <v>6.7300655000000001E-2</v>
      </c>
      <c r="CM7">
        <v>5.8060826000000003E-2</v>
      </c>
      <c r="CN7">
        <v>7.0061828000000007E-2</v>
      </c>
      <c r="CO7">
        <v>4.7420128999999998E-2</v>
      </c>
      <c r="CP7">
        <v>4.5069415000000002E-2</v>
      </c>
      <c r="CQ7">
        <v>4.5132273000000001E-2</v>
      </c>
      <c r="CR7">
        <v>3.9022069999999999E-2</v>
      </c>
      <c r="CS7">
        <v>4.4884818999999999E-2</v>
      </c>
      <c r="CT7">
        <v>4.0720913999999997E-2</v>
      </c>
      <c r="CU7">
        <v>4.584075E-2</v>
      </c>
      <c r="CV7">
        <v>5.8447786000000002E-2</v>
      </c>
      <c r="CW7">
        <v>3.6110187000000002E-2</v>
      </c>
      <c r="CX7">
        <v>5.5514767E-2</v>
      </c>
      <c r="CY7">
        <v>5.4910872999999999E-2</v>
      </c>
      <c r="CZ7">
        <v>3.6724257000000003E-2</v>
      </c>
      <c r="DA7">
        <v>4.2493981E-2</v>
      </c>
      <c r="DB7">
        <v>4.0418638E-2</v>
      </c>
      <c r="DC7">
        <v>5.2797922999999997E-2</v>
      </c>
      <c r="DD7">
        <v>5.2184846E-2</v>
      </c>
      <c r="DE7">
        <v>4.6587656999999998E-2</v>
      </c>
      <c r="DF7">
        <v>5.4309337999999999E-2</v>
      </c>
      <c r="DG7">
        <v>5.1446867E-2</v>
      </c>
      <c r="DH7">
        <v>4.4307698999999999E-2</v>
      </c>
      <c r="DI7">
        <v>5.1457032E-2</v>
      </c>
      <c r="DJ7">
        <v>5.2220808000000001E-2</v>
      </c>
      <c r="DK7">
        <v>4.6819916000000003E-2</v>
      </c>
      <c r="DL7">
        <v>8.5926490999999994E-2</v>
      </c>
      <c r="DM7">
        <v>6.0270928000000001E-2</v>
      </c>
      <c r="DN7">
        <v>4.7084978999999999E-2</v>
      </c>
      <c r="DO7">
        <v>6.6420673E-2</v>
      </c>
      <c r="DP7">
        <v>4.0779465000000001E-2</v>
      </c>
      <c r="DQ7">
        <v>3.8727938000000003E-2</v>
      </c>
      <c r="DR7">
        <v>4.8371547000000001E-2</v>
      </c>
      <c r="DS7">
        <v>4.0449381E-2</v>
      </c>
      <c r="DT7">
        <v>3.9402641000000002E-2</v>
      </c>
      <c r="DU7">
        <v>4.1761918000000002E-2</v>
      </c>
      <c r="DV7">
        <v>5.3887270000000001E-2</v>
      </c>
      <c r="DW7">
        <v>4.9756039000000002E-2</v>
      </c>
      <c r="DX7">
        <v>5.4996846000000002E-2</v>
      </c>
      <c r="DY7">
        <v>4.9523277999999997E-2</v>
      </c>
      <c r="DZ7">
        <v>5.0316943000000003E-2</v>
      </c>
      <c r="EA7">
        <v>7.1533305000000005E-2</v>
      </c>
      <c r="EB7">
        <v>4.5901915000000001E-2</v>
      </c>
      <c r="EC7">
        <v>5.3071454999999997E-2</v>
      </c>
      <c r="ED7">
        <v>7.1508872000000001E-2</v>
      </c>
      <c r="EE7">
        <v>3.1528173999999999E-2</v>
      </c>
      <c r="EF7">
        <v>4.2115725E-2</v>
      </c>
      <c r="EG7">
        <v>5.4457606999999998E-2</v>
      </c>
      <c r="EH7">
        <v>5.0302283000000003E-2</v>
      </c>
      <c r="EI7">
        <v>6.5887988999999994E-2</v>
      </c>
      <c r="EJ7">
        <v>4.8409507999999997E-2</v>
      </c>
      <c r="EK7">
        <v>4.6203596999999999E-2</v>
      </c>
      <c r="EL7">
        <v>5.3752572999999998E-2</v>
      </c>
      <c r="EM7">
        <v>4.5361576000000001E-2</v>
      </c>
      <c r="EN7">
        <v>5.8162515999999997E-2</v>
      </c>
      <c r="EO7">
        <v>4.1770639999999998E-2</v>
      </c>
      <c r="EP7">
        <v>4.5120636999999998E-2</v>
      </c>
      <c r="EQ7">
        <v>3.8359267000000002E-2</v>
      </c>
      <c r="ER7">
        <v>4.3327124000000002E-2</v>
      </c>
      <c r="ES7">
        <v>4.4010444000000003E-2</v>
      </c>
      <c r="ET7">
        <v>4.4281204999999997E-2</v>
      </c>
      <c r="EU7">
        <v>4.5755332000000003E-2</v>
      </c>
      <c r="EV7">
        <v>4.2949498000000003E-2</v>
      </c>
      <c r="EW7">
        <v>4.1923791000000002E-2</v>
      </c>
      <c r="EX7">
        <v>7.3812683000000004E-2</v>
      </c>
      <c r="EY7">
        <v>8.5051626000000005E-2</v>
      </c>
      <c r="EZ7">
        <v>6.4314827000000005E-2</v>
      </c>
      <c r="FA7">
        <v>0.116527609</v>
      </c>
      <c r="FB7">
        <v>5.1642952999999998E-2</v>
      </c>
      <c r="FC7">
        <v>7.4513599999999999E-2</v>
      </c>
      <c r="FD7">
        <v>3.9188818E-2</v>
      </c>
      <c r="FE7">
        <v>0.110341577</v>
      </c>
      <c r="FF7">
        <v>0.135789305</v>
      </c>
      <c r="FG7">
        <v>0.12984505800000001</v>
      </c>
      <c r="FH7">
        <v>0.14387425000000001</v>
      </c>
      <c r="FI7">
        <v>6.4865509000000002E-2</v>
      </c>
      <c r="FJ7">
        <v>8.7177219E-2</v>
      </c>
      <c r="FK7">
        <v>0.10751055800000001</v>
      </c>
      <c r="FL7">
        <v>8.2416746999999999E-2</v>
      </c>
      <c r="FM7">
        <v>0.130067978</v>
      </c>
      <c r="FN7">
        <v>9.2769391000000007E-2</v>
      </c>
      <c r="FO7">
        <v>9.0415696000000004E-2</v>
      </c>
      <c r="FP7">
        <v>9.9453489000000006E-2</v>
      </c>
      <c r="FQ7">
        <v>0.11891096499999999</v>
      </c>
      <c r="FR7">
        <v>6.3555479999999998E-2</v>
      </c>
      <c r="FS7">
        <v>0.109865108</v>
      </c>
      <c r="FT7">
        <v>6.0113985000000002E-2</v>
      </c>
      <c r="FU7">
        <v>0.12425713300000001</v>
      </c>
      <c r="FV7">
        <v>8.7562425999999999E-2</v>
      </c>
      <c r="FW7">
        <v>7.3561135E-2</v>
      </c>
      <c r="FX7">
        <v>8.4271051999999999E-2</v>
      </c>
      <c r="FY7">
        <v>9.0468479000000004E-2</v>
      </c>
      <c r="FZ7">
        <v>0.115638718</v>
      </c>
      <c r="GA7">
        <v>6.5687741999999993E-2</v>
      </c>
      <c r="GB7">
        <v>9.9088653999999998E-2</v>
      </c>
      <c r="GC7">
        <v>7.3723162999999994E-2</v>
      </c>
      <c r="GD7">
        <v>8.4639953000000004E-2</v>
      </c>
      <c r="GE7">
        <v>9.7603587000000006E-2</v>
      </c>
      <c r="GF7">
        <v>8.9628229000000004E-2</v>
      </c>
      <c r="GG7">
        <v>0.100200384</v>
      </c>
      <c r="GH7">
        <v>6.5086096999999996E-2</v>
      </c>
      <c r="GI7">
        <v>6.4431923000000002E-2</v>
      </c>
      <c r="GJ7">
        <v>7.6346755000000002E-2</v>
      </c>
      <c r="GK7">
        <v>6.8263356999999997E-2</v>
      </c>
      <c r="GL7">
        <v>7.5302305999999999E-2</v>
      </c>
      <c r="GM7">
        <v>0.14887295</v>
      </c>
      <c r="GN7">
        <v>0.16962100199999999</v>
      </c>
      <c r="GO7">
        <v>9.7207451E-2</v>
      </c>
      <c r="GP7">
        <v>0.13502676499999999</v>
      </c>
      <c r="GQ7">
        <v>6.9494727000000006E-2</v>
      </c>
      <c r="GR7">
        <v>5.5156592999999997E-2</v>
      </c>
      <c r="GS7">
        <v>8.4845159000000003E-2</v>
      </c>
      <c r="GT7">
        <v>7.6667213999999997E-2</v>
      </c>
      <c r="GU7">
        <v>8.4668167000000003E-2</v>
      </c>
      <c r="GV7">
        <v>0.104560319</v>
      </c>
      <c r="GW7">
        <v>5.8277915E-2</v>
      </c>
      <c r="GX7">
        <v>5.5014412999999998E-2</v>
      </c>
      <c r="GY7">
        <v>4.1888121E-2</v>
      </c>
      <c r="GZ7">
        <v>5.4915230000000002E-2</v>
      </c>
      <c r="HA7">
        <v>6.2049031999999997E-2</v>
      </c>
      <c r="HB7">
        <v>7.0113625999999998E-2</v>
      </c>
      <c r="HC7">
        <v>0.126445002</v>
      </c>
      <c r="HD7">
        <v>7.9498632999999999E-2</v>
      </c>
      <c r="HE7">
        <v>5.7712895E-2</v>
      </c>
      <c r="HF7">
        <v>6.720247E-2</v>
      </c>
      <c r="HG7">
        <v>6.0146288999999999E-2</v>
      </c>
      <c r="HH7">
        <v>6.4385462000000004E-2</v>
      </c>
      <c r="HI7">
        <v>7.9409478000000006E-2</v>
      </c>
      <c r="HJ7">
        <v>5.7140378999999998E-2</v>
      </c>
      <c r="HK7">
        <v>7.1888959000000002E-2</v>
      </c>
      <c r="HL7">
        <v>5.8382470999999998E-2</v>
      </c>
      <c r="HM7">
        <v>0.18429773299999999</v>
      </c>
      <c r="HN7">
        <v>5.6336984E-2</v>
      </c>
      <c r="HO7">
        <v>5.7135040999999998E-2</v>
      </c>
      <c r="HP7">
        <v>0.107654502</v>
      </c>
      <c r="HQ7">
        <v>5.9995286000000002E-2</v>
      </c>
      <c r="HR7">
        <v>5.8928069E-2</v>
      </c>
      <c r="HS7">
        <v>8.0241119E-2</v>
      </c>
      <c r="HT7">
        <v>0.16434029999999999</v>
      </c>
      <c r="HU7">
        <v>5.9934191999999997E-2</v>
      </c>
      <c r="HV7">
        <v>0.10655909099999999</v>
      </c>
      <c r="HW7">
        <v>7.8952781999999999E-2</v>
      </c>
      <c r="HX7">
        <v>8.2358158000000001E-2</v>
      </c>
      <c r="HY7">
        <v>9.2855098999999997E-2</v>
      </c>
      <c r="HZ7">
        <v>9.9163394000000002E-2</v>
      </c>
      <c r="IA7">
        <v>8.0455946E-2</v>
      </c>
      <c r="IB7">
        <v>6.9631839000000001E-2</v>
      </c>
      <c r="IC7">
        <v>9.3168630000000002E-2</v>
      </c>
      <c r="ID7">
        <v>7.9745330000000003E-2</v>
      </c>
      <c r="IE7">
        <v>8.5269385000000003E-2</v>
      </c>
      <c r="IF7">
        <v>9.5928886000000005E-2</v>
      </c>
      <c r="IG7">
        <v>5.1260116000000001E-2</v>
      </c>
      <c r="IH7">
        <v>5.8933834999999997E-2</v>
      </c>
      <c r="II7">
        <v>5.4384426E-2</v>
      </c>
      <c r="IJ7">
        <v>5.3100979999999999E-2</v>
      </c>
      <c r="IK7">
        <v>4.6327416000000003E-2</v>
      </c>
      <c r="IL7">
        <v>5.7026545999999997E-2</v>
      </c>
      <c r="IM7">
        <v>3.5128574000000003E-2</v>
      </c>
      <c r="IN7">
        <v>5.3984941000000002E-2</v>
      </c>
      <c r="IO7">
        <v>4.7763515999999999E-2</v>
      </c>
      <c r="IP7">
        <v>5.1703277999999998E-2</v>
      </c>
      <c r="IQ7">
        <v>4.1267907E-2</v>
      </c>
      <c r="IR7">
        <v>3.7561919999999999E-2</v>
      </c>
      <c r="IS7">
        <v>7.3571866E-2</v>
      </c>
      <c r="IT7">
        <v>9.8839958000000006E-2</v>
      </c>
      <c r="IU7">
        <v>3.0275567E-2</v>
      </c>
      <c r="IV7">
        <v>9.5528705000000005E-2</v>
      </c>
      <c r="IW7">
        <v>3.8703408000000002E-2</v>
      </c>
      <c r="IX7">
        <v>7.2085594000000003E-2</v>
      </c>
      <c r="IY7">
        <v>6.6182558000000002E-2</v>
      </c>
      <c r="IZ7">
        <v>5.1979877000000001E-2</v>
      </c>
      <c r="JA7">
        <v>7.0825378999999994E-2</v>
      </c>
      <c r="JB7">
        <v>4.1228860999999999E-2</v>
      </c>
      <c r="JC7">
        <v>4.7642809000000001E-2</v>
      </c>
      <c r="JD7">
        <v>4.3748467999999999E-2</v>
      </c>
      <c r="JE7">
        <v>5.5800935000000003E-2</v>
      </c>
      <c r="JF7">
        <v>6.0544293999999999E-2</v>
      </c>
      <c r="JG7">
        <v>4.7263976999999999E-2</v>
      </c>
      <c r="JH7">
        <v>4.8693862999999997E-2</v>
      </c>
      <c r="JI7">
        <v>3.5420408E-2</v>
      </c>
      <c r="JJ7">
        <v>6.3458822999999998E-2</v>
      </c>
      <c r="JK7">
        <v>4.5642691999999999E-2</v>
      </c>
      <c r="JL7">
        <v>6.2097640000000003E-2</v>
      </c>
      <c r="JM7">
        <v>5.0314001999999997E-2</v>
      </c>
      <c r="JN7">
        <v>5.1037711999999999E-2</v>
      </c>
      <c r="JO7">
        <v>4.7016000000000002E-2</v>
      </c>
      <c r="JP7">
        <v>4.6909961E-2</v>
      </c>
      <c r="JQ7">
        <v>0.34641261299999998</v>
      </c>
      <c r="JR7">
        <v>9.3438954000000005E-2</v>
      </c>
      <c r="JS7">
        <v>7.3893495000000003E-2</v>
      </c>
      <c r="JT7">
        <v>5.0455664999999997E-2</v>
      </c>
      <c r="JU7">
        <v>0.10784215900000001</v>
      </c>
      <c r="JV7">
        <v>5.6867988000000001E-2</v>
      </c>
      <c r="JW7">
        <v>4.0578813999999998E-2</v>
      </c>
      <c r="JX7">
        <v>7.1896610999999999E-2</v>
      </c>
      <c r="JY7">
        <v>7.1762968999999996E-2</v>
      </c>
      <c r="JZ7">
        <v>5.6734809999999997E-2</v>
      </c>
      <c r="KA7">
        <v>6.8956052000000004E-2</v>
      </c>
      <c r="KB7">
        <v>4.9092703000000001E-2</v>
      </c>
      <c r="KC7">
        <v>9.5244580999999995E-2</v>
      </c>
      <c r="KD7">
        <v>4.621608E-2</v>
      </c>
      <c r="KE7">
        <v>6.1511969E-2</v>
      </c>
      <c r="KF7">
        <v>5.8343185999999998E-2</v>
      </c>
      <c r="KG7">
        <v>4.0723942999999999E-2</v>
      </c>
      <c r="KH7">
        <v>3.5739179000000003E-2</v>
      </c>
      <c r="KI7">
        <v>4.2043135000000002E-2</v>
      </c>
      <c r="KJ7">
        <v>3.1467079000000002E-2</v>
      </c>
      <c r="KK7">
        <v>3.9206559000000002E-2</v>
      </c>
      <c r="KL7">
        <v>3.6337982999999997E-2</v>
      </c>
      <c r="KM7">
        <v>4.7012212999999997E-2</v>
      </c>
      <c r="KN7">
        <v>0.104231084</v>
      </c>
      <c r="KO7">
        <v>5.7865104000000001E-2</v>
      </c>
      <c r="KP7">
        <v>4.1510133999999997E-2</v>
      </c>
      <c r="KQ7">
        <v>4.8855652999999999E-2</v>
      </c>
      <c r="KR7">
        <v>6.0904970000000003E-2</v>
      </c>
      <c r="KS7">
        <v>4.9177015999999997E-2</v>
      </c>
      <c r="KT7">
        <v>4.3153588E-2</v>
      </c>
      <c r="KU7">
        <v>8.9351970000000003E-2</v>
      </c>
      <c r="KV7">
        <v>4.3489291999999999E-2</v>
      </c>
      <c r="KW7">
        <v>5.5406314999999998E-2</v>
      </c>
      <c r="KX7">
        <v>5.0929851999999998E-2</v>
      </c>
      <c r="KY7">
        <v>4.8835731E-2</v>
      </c>
      <c r="KZ7">
        <v>3.4330316999999999E-2</v>
      </c>
      <c r="LA7">
        <v>4.8863879999999998E-2</v>
      </c>
      <c r="LB7">
        <v>3.6115042E-2</v>
      </c>
      <c r="LC7">
        <v>4.9882109000000001E-2</v>
      </c>
      <c r="LD7">
        <v>4.1063035999999997E-2</v>
      </c>
      <c r="LE7">
        <v>5.8456447000000002E-2</v>
      </c>
      <c r="LF7">
        <v>3.8354543999999997E-2</v>
      </c>
      <c r="LG7">
        <v>4.5517059999999998E-2</v>
      </c>
      <c r="LH7">
        <v>5.4892214000000002E-2</v>
      </c>
      <c r="LI7">
        <v>5.5088104999999998E-2</v>
      </c>
      <c r="LJ7">
        <v>5.2282869000000003E-2</v>
      </c>
      <c r="LK7">
        <v>7.4383574999999993E-2</v>
      </c>
      <c r="LL7">
        <v>6.3635085999999993E-2</v>
      </c>
      <c r="LM7">
        <v>4.2715548999999998E-2</v>
      </c>
      <c r="LN7">
        <v>4.5735362000000002E-2</v>
      </c>
      <c r="LO7">
        <v>5.9909017000000002E-2</v>
      </c>
      <c r="LP7">
        <v>3.8821033999999997E-2</v>
      </c>
      <c r="LQ7">
        <v>5.5838659999999998E-2</v>
      </c>
      <c r="LR7">
        <v>5.2993850000000002E-2</v>
      </c>
      <c r="LS7">
        <v>4.0929857E-2</v>
      </c>
      <c r="LT7">
        <v>3.5057446999999999E-2</v>
      </c>
      <c r="LU7">
        <v>4.9403751000000003E-2</v>
      </c>
      <c r="LV7">
        <v>6.6509244999999995E-2</v>
      </c>
      <c r="LW7">
        <v>4.7090202999999997E-2</v>
      </c>
      <c r="LX7">
        <v>7.0356442000000005E-2</v>
      </c>
      <c r="LY7">
        <v>4.9977972000000002E-2</v>
      </c>
      <c r="LZ7">
        <v>3.5309268999999997E-2</v>
      </c>
      <c r="MA7">
        <v>3.8706659999999997E-2</v>
      </c>
      <c r="MB7">
        <v>4.9726701999999998E-2</v>
      </c>
      <c r="MC7">
        <v>4.3264102999999998E-2</v>
      </c>
      <c r="MD7">
        <v>8.1916322999999999E-2</v>
      </c>
      <c r="ME7">
        <v>6.2108709999999998E-2</v>
      </c>
      <c r="MF7">
        <v>6.4893561000000002E-2</v>
      </c>
      <c r="MG7">
        <v>3.9383791000000001E-2</v>
      </c>
      <c r="MH7">
        <v>5.1889509E-2</v>
      </c>
      <c r="MI7">
        <v>4.1668340999999998E-2</v>
      </c>
      <c r="MJ7">
        <v>3.8552197000000003E-2</v>
      </c>
      <c r="MK7">
        <v>5.8974881E-2</v>
      </c>
      <c r="ML7">
        <v>3.8724333999999999E-2</v>
      </c>
      <c r="MM7">
        <v>3.4213339000000002E-2</v>
      </c>
      <c r="MN7">
        <v>3.6101368000000002E-2</v>
      </c>
      <c r="MO7">
        <v>3.7614591000000003E-2</v>
      </c>
      <c r="MP7">
        <v>4.4262836999999999E-2</v>
      </c>
      <c r="MQ7">
        <v>5.3566213000000001E-2</v>
      </c>
      <c r="MR7">
        <v>6.6192187E-2</v>
      </c>
      <c r="MS7">
        <v>6.2406689000000001E-2</v>
      </c>
      <c r="MT7">
        <v>0.10146997200000001</v>
      </c>
      <c r="MU7">
        <v>5.7777568000000001E-2</v>
      </c>
      <c r="MV7">
        <v>3.5955341000000002E-2</v>
      </c>
      <c r="MW7">
        <v>4.2008934999999997E-2</v>
      </c>
      <c r="MX7">
        <v>0.103670793</v>
      </c>
      <c r="MY7">
        <v>4.8044978000000002E-2</v>
      </c>
      <c r="MZ7">
        <v>3.9390815000000003E-2</v>
      </c>
      <c r="NA7">
        <v>9.5178192999999994E-2</v>
      </c>
      <c r="NB7">
        <v>4.5087081000000001E-2</v>
      </c>
      <c r="NC7">
        <v>3.8795489000000002E-2</v>
      </c>
      <c r="ND7">
        <v>0.12548879600000001</v>
      </c>
      <c r="NE7">
        <v>6.7584934999999999E-2</v>
      </c>
      <c r="NF7">
        <v>7.3049089999999997E-2</v>
      </c>
      <c r="NG7">
        <v>3.3118356000000002E-2</v>
      </c>
      <c r="NH7">
        <v>5.4475134000000001E-2</v>
      </c>
      <c r="NI7">
        <v>3.2293747999999997E-2</v>
      </c>
      <c r="NJ7">
        <v>6.0114124999999997E-2</v>
      </c>
      <c r="NK7">
        <v>6.1392647000000002E-2</v>
      </c>
      <c r="NL7">
        <v>5.2611909999999998E-2</v>
      </c>
      <c r="NM7">
        <v>6.4492198000000001E-2</v>
      </c>
      <c r="NN7">
        <v>6.7634113999999995E-2</v>
      </c>
    </row>
    <row r="8" spans="1:378" x14ac:dyDescent="0.3">
      <c r="A8" t="s">
        <v>461</v>
      </c>
      <c r="B8">
        <v>2.8644560999999999E-2</v>
      </c>
      <c r="C8">
        <v>2.9518243E-2</v>
      </c>
      <c r="D8">
        <v>2.6475536000000001E-2</v>
      </c>
      <c r="E8">
        <v>3.9648015000000002E-2</v>
      </c>
      <c r="F8">
        <v>3.9002420000000003E-2</v>
      </c>
      <c r="G8">
        <v>3.5250739000000003E-2</v>
      </c>
      <c r="H8">
        <v>3.1712712999999997E-2</v>
      </c>
      <c r="I8">
        <v>2.8412620999999999E-2</v>
      </c>
      <c r="J8">
        <v>3.1644018000000003E-2</v>
      </c>
      <c r="K8">
        <v>2.6920221000000001E-2</v>
      </c>
      <c r="L8">
        <v>3.4911442000000001E-2</v>
      </c>
      <c r="M8">
        <v>2.9938902999999999E-2</v>
      </c>
      <c r="N8">
        <v>2.4348921999999999E-2</v>
      </c>
      <c r="O8">
        <v>3.5232068999999998E-2</v>
      </c>
      <c r="P8">
        <v>6.2636303000000004E-2</v>
      </c>
      <c r="Q8">
        <v>2.8872209999999999E-2</v>
      </c>
      <c r="R8">
        <v>2.3600086999999999E-2</v>
      </c>
      <c r="S8">
        <v>3.2633298999999998E-2</v>
      </c>
      <c r="T8">
        <v>2.1786904999999999E-2</v>
      </c>
      <c r="U8">
        <v>2.1257485999999999E-2</v>
      </c>
      <c r="V8">
        <v>2.8188775999999999E-2</v>
      </c>
      <c r="W8">
        <v>2.5594988999999999E-2</v>
      </c>
      <c r="X8">
        <v>3.0701407999999999E-2</v>
      </c>
      <c r="Y8">
        <v>2.4685425E-2</v>
      </c>
      <c r="Z8">
        <v>2.3781336E-2</v>
      </c>
      <c r="AA8">
        <v>2.8839060999999999E-2</v>
      </c>
      <c r="AB8">
        <v>3.0212805999999998E-2</v>
      </c>
      <c r="AC8">
        <v>3.5496436999999999E-2</v>
      </c>
      <c r="AD8">
        <v>3.0169504999999999E-2</v>
      </c>
      <c r="AE8">
        <v>2.4732121999999999E-2</v>
      </c>
      <c r="AF8">
        <v>2.2919951000000001E-2</v>
      </c>
      <c r="AG8">
        <v>3.9059849000000001E-2</v>
      </c>
      <c r="AH8">
        <v>2.9470412000000001E-2</v>
      </c>
      <c r="AI8">
        <v>3.8698220999999998E-2</v>
      </c>
      <c r="AJ8">
        <v>2.6463161999999998E-2</v>
      </c>
      <c r="AK8">
        <v>2.5055526000000002E-2</v>
      </c>
      <c r="AL8">
        <v>2.7691825E-2</v>
      </c>
      <c r="AM8">
        <v>2.8429813000000002E-2</v>
      </c>
      <c r="AN8">
        <v>2.6881233000000001E-2</v>
      </c>
      <c r="AO8">
        <v>2.7533109E-2</v>
      </c>
      <c r="AP8">
        <v>3.4142356999999998E-2</v>
      </c>
      <c r="AQ8">
        <v>3.2421991999999997E-2</v>
      </c>
      <c r="AR8">
        <v>2.7809378999999999E-2</v>
      </c>
      <c r="AS8">
        <v>3.5129089000000002E-2</v>
      </c>
      <c r="AT8">
        <v>3.5760719000000003E-2</v>
      </c>
      <c r="AU8">
        <v>3.6597027999999997E-2</v>
      </c>
      <c r="AV8">
        <v>2.4563534000000001E-2</v>
      </c>
      <c r="AW8">
        <v>2.4630086999999998E-2</v>
      </c>
      <c r="AX8">
        <v>2.6142565E-2</v>
      </c>
      <c r="AY8">
        <v>2.6026407000000001E-2</v>
      </c>
      <c r="AZ8">
        <v>2.6959403E-2</v>
      </c>
      <c r="BA8">
        <v>2.2026779E-2</v>
      </c>
      <c r="BB8">
        <v>3.4464506999999998E-2</v>
      </c>
      <c r="BC8">
        <v>2.4329931999999999E-2</v>
      </c>
      <c r="BD8">
        <v>1.8509547000000001E-2</v>
      </c>
      <c r="BE8">
        <v>2.8268824000000001E-2</v>
      </c>
      <c r="BF8">
        <v>3.6183595999999998E-2</v>
      </c>
      <c r="BG8">
        <v>2.2191939000000001E-2</v>
      </c>
      <c r="BH8">
        <v>2.9158638000000001E-2</v>
      </c>
      <c r="BI8">
        <v>3.1699834000000003E-2</v>
      </c>
      <c r="BJ8">
        <v>2.855154E-2</v>
      </c>
      <c r="BK8">
        <v>4.0814674000000002E-2</v>
      </c>
      <c r="BL8">
        <v>4.3360182999999997E-2</v>
      </c>
      <c r="BM8">
        <v>2.2846787E-2</v>
      </c>
      <c r="BN8">
        <v>4.8982216000000002E-2</v>
      </c>
      <c r="BO8">
        <v>3.8665520000000002E-2</v>
      </c>
      <c r="BP8">
        <v>5.1943204999999999E-2</v>
      </c>
      <c r="BQ8">
        <v>2.9318938999999999E-2</v>
      </c>
      <c r="BR8">
        <v>2.3039459000000002E-2</v>
      </c>
      <c r="BS8">
        <v>1.808761E-2</v>
      </c>
      <c r="BT8">
        <v>2.3075417000000001E-2</v>
      </c>
      <c r="BU8">
        <v>3.3138975000000001E-2</v>
      </c>
      <c r="BV8">
        <v>3.7836964000000001E-2</v>
      </c>
      <c r="BW8">
        <v>2.3515165000000001E-2</v>
      </c>
      <c r="BX8">
        <v>2.4659931999999999E-2</v>
      </c>
      <c r="BY8">
        <v>1.9768002999999999E-2</v>
      </c>
      <c r="BZ8">
        <v>2.6585294999999998E-2</v>
      </c>
      <c r="CA8">
        <v>1.9577087999999999E-2</v>
      </c>
      <c r="CB8">
        <v>2.4540091999999999E-2</v>
      </c>
      <c r="CC8">
        <v>2.2852111000000001E-2</v>
      </c>
      <c r="CD8">
        <v>2.6110972999999999E-2</v>
      </c>
      <c r="CE8">
        <v>3.3639269999999999E-2</v>
      </c>
      <c r="CF8">
        <v>2.8188521000000001E-2</v>
      </c>
      <c r="CG8">
        <v>3.1036161E-2</v>
      </c>
      <c r="CH8">
        <v>2.9252579000000001E-2</v>
      </c>
      <c r="CI8">
        <v>2.6161231E-2</v>
      </c>
      <c r="CJ8">
        <v>3.3384398000000003E-2</v>
      </c>
      <c r="CK8">
        <v>2.6559099999999999E-2</v>
      </c>
      <c r="CL8">
        <v>2.3945775999999998E-2</v>
      </c>
      <c r="CM8">
        <v>2.7891115000000001E-2</v>
      </c>
      <c r="CN8">
        <v>2.5575029999999999E-2</v>
      </c>
      <c r="CO8">
        <v>3.4537976999999997E-2</v>
      </c>
      <c r="CP8">
        <v>2.8746569E-2</v>
      </c>
      <c r="CQ8">
        <v>2.9324425000000001E-2</v>
      </c>
      <c r="CR8">
        <v>3.3531931000000001E-2</v>
      </c>
      <c r="CS8">
        <v>2.6241916000000001E-2</v>
      </c>
      <c r="CT8">
        <v>3.6394744999999999E-2</v>
      </c>
      <c r="CU8">
        <v>2.5089253999999998E-2</v>
      </c>
      <c r="CV8">
        <v>3.2538814999999999E-2</v>
      </c>
      <c r="CW8">
        <v>1.8538863999999999E-2</v>
      </c>
      <c r="CX8">
        <v>3.2147342000000002E-2</v>
      </c>
      <c r="CY8">
        <v>2.3000817999999999E-2</v>
      </c>
      <c r="CZ8">
        <v>2.8043790999999998E-2</v>
      </c>
      <c r="DA8">
        <v>3.2925860000000001E-2</v>
      </c>
      <c r="DB8">
        <v>2.7728723E-2</v>
      </c>
      <c r="DC8">
        <v>2.7452332999999999E-2</v>
      </c>
      <c r="DD8">
        <v>3.2192090999999999E-2</v>
      </c>
      <c r="DE8">
        <v>3.6873756000000001E-2</v>
      </c>
      <c r="DF8">
        <v>3.1666042999999998E-2</v>
      </c>
      <c r="DG8">
        <v>2.7345253E-2</v>
      </c>
      <c r="DH8">
        <v>2.7974250999999999E-2</v>
      </c>
      <c r="DI8">
        <v>2.5185754000000001E-2</v>
      </c>
      <c r="DJ8">
        <v>2.6027729999999999E-2</v>
      </c>
      <c r="DK8">
        <v>2.5462826000000001E-2</v>
      </c>
      <c r="DL8">
        <v>2.2286950999999999E-2</v>
      </c>
      <c r="DM8">
        <v>3.3523300999999998E-2</v>
      </c>
      <c r="DN8">
        <v>2.9423989000000001E-2</v>
      </c>
      <c r="DO8">
        <v>2.7163204999999999E-2</v>
      </c>
      <c r="DP8">
        <v>2.9474238999999999E-2</v>
      </c>
      <c r="DQ8">
        <v>2.2902565E-2</v>
      </c>
      <c r="DR8">
        <v>3.2113700000000002E-2</v>
      </c>
      <c r="DS8">
        <v>2.2128842999999999E-2</v>
      </c>
      <c r="DT8">
        <v>2.4767959999999999E-2</v>
      </c>
      <c r="DU8">
        <v>2.6291526999999999E-2</v>
      </c>
      <c r="DV8">
        <v>2.8467533999999999E-2</v>
      </c>
      <c r="DW8">
        <v>3.044635E-2</v>
      </c>
      <c r="DX8">
        <v>2.6072264000000001E-2</v>
      </c>
      <c r="DY8">
        <v>2.3441242000000001E-2</v>
      </c>
      <c r="DZ8">
        <v>2.6316560999999999E-2</v>
      </c>
      <c r="EA8">
        <v>2.5649729E-2</v>
      </c>
      <c r="EB8">
        <v>2.3086572E-2</v>
      </c>
      <c r="EC8">
        <v>2.4516954000000001E-2</v>
      </c>
      <c r="ED8">
        <v>2.1703523999999998E-2</v>
      </c>
      <c r="EE8">
        <v>1.9871573999999999E-2</v>
      </c>
      <c r="EF8">
        <v>2.0076618000000001E-2</v>
      </c>
      <c r="EG8">
        <v>2.7167885999999999E-2</v>
      </c>
      <c r="EH8">
        <v>2.5081044E-2</v>
      </c>
      <c r="EI8">
        <v>2.4854053000000001E-2</v>
      </c>
      <c r="EJ8">
        <v>3.9738253000000001E-2</v>
      </c>
      <c r="EK8">
        <v>3.6875926000000003E-2</v>
      </c>
      <c r="EL8">
        <v>2.3439386999999999E-2</v>
      </c>
      <c r="EM8">
        <v>2.2885176E-2</v>
      </c>
      <c r="EN8">
        <v>2.4421513999999998E-2</v>
      </c>
      <c r="EO8">
        <v>4.5908890000000001E-2</v>
      </c>
      <c r="EP8">
        <v>2.2818563E-2</v>
      </c>
      <c r="EQ8">
        <v>2.6181075000000002E-2</v>
      </c>
      <c r="ER8">
        <v>2.2115320000000001E-2</v>
      </c>
      <c r="ES8">
        <v>2.4062014999999999E-2</v>
      </c>
      <c r="ET8">
        <v>6.7641856E-2</v>
      </c>
      <c r="EU8">
        <v>2.3044403000000001E-2</v>
      </c>
      <c r="EV8">
        <v>2.7498468000000002E-2</v>
      </c>
      <c r="EW8">
        <v>3.5316276000000001E-2</v>
      </c>
      <c r="EX8">
        <v>2.5271833E-2</v>
      </c>
      <c r="EY8">
        <v>2.9169117000000001E-2</v>
      </c>
      <c r="EZ8">
        <v>2.3708E-2</v>
      </c>
      <c r="FA8">
        <v>2.7748340999999999E-2</v>
      </c>
      <c r="FB8">
        <v>2.3986936E-2</v>
      </c>
      <c r="FC8">
        <v>2.7096663E-2</v>
      </c>
      <c r="FD8">
        <v>2.0974218999999999E-2</v>
      </c>
      <c r="FE8">
        <v>3.6367135000000002E-2</v>
      </c>
      <c r="FF8">
        <v>3.2036644000000003E-2</v>
      </c>
      <c r="FG8">
        <v>3.8911972000000003E-2</v>
      </c>
      <c r="FH8">
        <v>3.1561989999999998E-2</v>
      </c>
      <c r="FI8">
        <v>2.8300886000000001E-2</v>
      </c>
      <c r="FJ8">
        <v>2.1555239E-2</v>
      </c>
      <c r="FK8">
        <v>3.4204243000000002E-2</v>
      </c>
      <c r="FL8">
        <v>2.5832378E-2</v>
      </c>
      <c r="FM8">
        <v>2.4482189000000001E-2</v>
      </c>
      <c r="FN8">
        <v>2.1382123999999999E-2</v>
      </c>
      <c r="FO8">
        <v>3.0888880000000001E-2</v>
      </c>
      <c r="FP8">
        <v>3.3592625000000001E-2</v>
      </c>
      <c r="FQ8">
        <v>2.9126475999999998E-2</v>
      </c>
      <c r="FR8">
        <v>2.5994572000000001E-2</v>
      </c>
      <c r="FS8">
        <v>2.5571744E-2</v>
      </c>
      <c r="FT8">
        <v>2.1630719E-2</v>
      </c>
      <c r="FU8">
        <v>3.8998474999999998E-2</v>
      </c>
      <c r="FV8">
        <v>5.9865374999999998E-2</v>
      </c>
      <c r="FW8">
        <v>3.5081956999999997E-2</v>
      </c>
      <c r="FX8">
        <v>2.0501266000000001E-2</v>
      </c>
      <c r="FY8">
        <v>3.0289976E-2</v>
      </c>
      <c r="FZ8">
        <v>2.8871622999999999E-2</v>
      </c>
      <c r="GA8">
        <v>2.5455966E-2</v>
      </c>
      <c r="GB8">
        <v>4.129845E-2</v>
      </c>
      <c r="GC8">
        <v>2.9412634999999999E-2</v>
      </c>
      <c r="GD8">
        <v>2.7719759E-2</v>
      </c>
      <c r="GE8">
        <v>3.0192232999999999E-2</v>
      </c>
      <c r="GF8">
        <v>2.4070503E-2</v>
      </c>
      <c r="GG8">
        <v>2.4660385999999999E-2</v>
      </c>
      <c r="GH8">
        <v>3.6014816999999998E-2</v>
      </c>
      <c r="GI8">
        <v>1.7166614E-2</v>
      </c>
      <c r="GJ8">
        <v>2.3026518999999999E-2</v>
      </c>
      <c r="GK8">
        <v>2.3385423999999998E-2</v>
      </c>
      <c r="GL8">
        <v>3.0206370999999999E-2</v>
      </c>
      <c r="GM8">
        <v>2.6968199000000002E-2</v>
      </c>
      <c r="GN8">
        <v>2.9132806000000001E-2</v>
      </c>
      <c r="GO8">
        <v>2.6885829999999999E-2</v>
      </c>
      <c r="GP8">
        <v>3.5151597E-2</v>
      </c>
      <c r="GQ8">
        <v>2.7720496000000001E-2</v>
      </c>
      <c r="GR8">
        <v>2.0386857000000001E-2</v>
      </c>
      <c r="GS8">
        <v>2.8834068000000001E-2</v>
      </c>
      <c r="GT8">
        <v>2.6566629000000001E-2</v>
      </c>
      <c r="GU8">
        <v>2.689747E-2</v>
      </c>
      <c r="GV8">
        <v>2.3356862999999999E-2</v>
      </c>
      <c r="GW8">
        <v>2.768843E-2</v>
      </c>
      <c r="GX8">
        <v>2.1040786999999998E-2</v>
      </c>
      <c r="GY8">
        <v>4.3981029999999997E-2</v>
      </c>
      <c r="GZ8">
        <v>2.4632239E-2</v>
      </c>
      <c r="HA8">
        <v>3.0218333E-2</v>
      </c>
      <c r="HB8">
        <v>2.5165046E-2</v>
      </c>
      <c r="HC8">
        <v>3.5461014999999999E-2</v>
      </c>
      <c r="HD8">
        <v>3.0192397999999999E-2</v>
      </c>
      <c r="HE8">
        <v>2.2299123000000001E-2</v>
      </c>
      <c r="HF8">
        <v>2.3870932000000001E-2</v>
      </c>
      <c r="HG8">
        <v>2.6140035999999998E-2</v>
      </c>
      <c r="HH8">
        <v>2.4814217E-2</v>
      </c>
      <c r="HI8">
        <v>2.8885871E-2</v>
      </c>
      <c r="HJ8">
        <v>2.3106682E-2</v>
      </c>
      <c r="HK8">
        <v>2.0604105000000001E-2</v>
      </c>
      <c r="HL8">
        <v>2.1009096000000001E-2</v>
      </c>
      <c r="HM8">
        <v>3.2751533999999999E-2</v>
      </c>
      <c r="HN8">
        <v>2.2623779E-2</v>
      </c>
      <c r="HO8">
        <v>2.1929377999999999E-2</v>
      </c>
      <c r="HP8">
        <v>3.6026585E-2</v>
      </c>
      <c r="HQ8">
        <v>3.2307535999999998E-2</v>
      </c>
      <c r="HR8">
        <v>2.3529278000000001E-2</v>
      </c>
      <c r="HS8">
        <v>2.2859042E-2</v>
      </c>
      <c r="HT8">
        <v>2.7660031000000002E-2</v>
      </c>
      <c r="HU8">
        <v>2.5306121000000001E-2</v>
      </c>
      <c r="HV8">
        <v>3.0299250999999999E-2</v>
      </c>
      <c r="HW8">
        <v>2.4133007000000001E-2</v>
      </c>
      <c r="HX8">
        <v>2.5402331E-2</v>
      </c>
      <c r="HY8">
        <v>3.0910064000000001E-2</v>
      </c>
      <c r="HZ8">
        <v>3.5814138000000002E-2</v>
      </c>
      <c r="IA8">
        <v>2.8235989999999999E-2</v>
      </c>
      <c r="IB8">
        <v>3.1427948999999997E-2</v>
      </c>
      <c r="IC8">
        <v>2.5494260000000001E-2</v>
      </c>
      <c r="ID8">
        <v>2.9087623E-2</v>
      </c>
      <c r="IE8">
        <v>2.6766458E-2</v>
      </c>
      <c r="IF8">
        <v>3.5028283E-2</v>
      </c>
      <c r="IG8">
        <v>2.7422339E-2</v>
      </c>
      <c r="IH8">
        <v>2.4962721E-2</v>
      </c>
      <c r="II8">
        <v>2.5299100000000001E-2</v>
      </c>
      <c r="IJ8">
        <v>2.2124129999999999E-2</v>
      </c>
      <c r="IK8">
        <v>3.1594575999999999E-2</v>
      </c>
      <c r="IL8">
        <v>2.7304416000000001E-2</v>
      </c>
      <c r="IM8">
        <v>2.2081883E-2</v>
      </c>
      <c r="IN8">
        <v>2.5168098999999999E-2</v>
      </c>
      <c r="IO8">
        <v>2.446953E-2</v>
      </c>
      <c r="IP8">
        <v>2.0595908E-2</v>
      </c>
      <c r="IQ8">
        <v>1.8966862000000001E-2</v>
      </c>
      <c r="IR8">
        <v>1.9891638999999999E-2</v>
      </c>
      <c r="IS8">
        <v>3.0023164000000001E-2</v>
      </c>
      <c r="IT8">
        <v>2.9509915000000001E-2</v>
      </c>
      <c r="IU8">
        <v>2.3770378000000002E-2</v>
      </c>
      <c r="IV8">
        <v>2.9272883E-2</v>
      </c>
      <c r="IW8">
        <v>3.1927705000000001E-2</v>
      </c>
      <c r="IX8">
        <v>2.7337343E-2</v>
      </c>
      <c r="IY8">
        <v>3.4227906000000002E-2</v>
      </c>
      <c r="IZ8">
        <v>2.9067717E-2</v>
      </c>
      <c r="JA8">
        <v>3.2780350999999999E-2</v>
      </c>
      <c r="JB8">
        <v>2.1671177999999999E-2</v>
      </c>
      <c r="JC8">
        <v>2.3983872999999999E-2</v>
      </c>
      <c r="JD8">
        <v>3.1545719999999999E-2</v>
      </c>
      <c r="JE8">
        <v>3.5845606000000002E-2</v>
      </c>
      <c r="JF8">
        <v>2.6191233000000001E-2</v>
      </c>
      <c r="JG8">
        <v>3.4764692999999999E-2</v>
      </c>
      <c r="JH8">
        <v>2.2763753000000001E-2</v>
      </c>
      <c r="JI8">
        <v>2.4345954E-2</v>
      </c>
      <c r="JJ8">
        <v>2.5118629E-2</v>
      </c>
      <c r="JK8">
        <v>2.3697838999999998E-2</v>
      </c>
      <c r="JL8">
        <v>2.2773583999999999E-2</v>
      </c>
      <c r="JM8">
        <v>2.2645604E-2</v>
      </c>
      <c r="JN8">
        <v>2.1509193999999999E-2</v>
      </c>
      <c r="JO8">
        <v>3.1506220000000001E-2</v>
      </c>
      <c r="JP8">
        <v>2.7420519000000001E-2</v>
      </c>
      <c r="JQ8">
        <v>2.8104187999999999E-2</v>
      </c>
      <c r="JR8">
        <v>3.0904939999999999E-2</v>
      </c>
      <c r="JS8">
        <v>4.6271144E-2</v>
      </c>
      <c r="JT8">
        <v>2.7883778000000001E-2</v>
      </c>
      <c r="JU8">
        <v>2.4098774E-2</v>
      </c>
      <c r="JV8">
        <v>2.977049E-2</v>
      </c>
      <c r="JW8">
        <v>2.7531951999999998E-2</v>
      </c>
      <c r="JX8">
        <v>3.8348316E-2</v>
      </c>
      <c r="JY8">
        <v>2.4130044999999999E-2</v>
      </c>
      <c r="JZ8">
        <v>2.6559276999999999E-2</v>
      </c>
      <c r="KA8">
        <v>3.0541208E-2</v>
      </c>
      <c r="KB8">
        <v>3.4328670999999998E-2</v>
      </c>
      <c r="KC8">
        <v>2.7053418999999999E-2</v>
      </c>
      <c r="KD8">
        <v>2.2302873000000001E-2</v>
      </c>
      <c r="KE8">
        <v>1.8228589999999999E-2</v>
      </c>
      <c r="KF8">
        <v>1.9895454999999999E-2</v>
      </c>
      <c r="KG8">
        <v>2.3585364000000001E-2</v>
      </c>
      <c r="KH8">
        <v>2.2379494E-2</v>
      </c>
      <c r="KI8">
        <v>2.5827805999999998E-2</v>
      </c>
      <c r="KJ8">
        <v>2.1165449999999999E-2</v>
      </c>
      <c r="KK8">
        <v>2.3149670000000001E-2</v>
      </c>
      <c r="KL8">
        <v>2.2774830999999999E-2</v>
      </c>
      <c r="KM8">
        <v>2.4210949999999998E-2</v>
      </c>
      <c r="KN8">
        <v>3.2453256E-2</v>
      </c>
      <c r="KO8">
        <v>3.3194950000000001E-2</v>
      </c>
      <c r="KP8">
        <v>3.2576583999999999E-2</v>
      </c>
      <c r="KQ8">
        <v>3.4345334999999998E-2</v>
      </c>
      <c r="KR8">
        <v>2.6568588000000001E-2</v>
      </c>
      <c r="KS8">
        <v>3.2134414E-2</v>
      </c>
      <c r="KT8">
        <v>2.2241830000000001E-2</v>
      </c>
      <c r="KU8">
        <v>2.8932564000000001E-2</v>
      </c>
      <c r="KV8">
        <v>3.1182682E-2</v>
      </c>
      <c r="KW8">
        <v>6.2666639999999996E-2</v>
      </c>
      <c r="KX8">
        <v>2.5515912000000002E-2</v>
      </c>
      <c r="KY8">
        <v>2.3493356999999999E-2</v>
      </c>
      <c r="KZ8">
        <v>1.9146874000000001E-2</v>
      </c>
      <c r="LA8">
        <v>2.5469359E-2</v>
      </c>
      <c r="LB8">
        <v>2.0831918000000001E-2</v>
      </c>
      <c r="LC8">
        <v>2.2139540999999999E-2</v>
      </c>
      <c r="LD8">
        <v>2.0547645999999999E-2</v>
      </c>
      <c r="LE8">
        <v>4.3298029000000002E-2</v>
      </c>
      <c r="LF8">
        <v>1.6433586E-2</v>
      </c>
      <c r="LG8">
        <v>1.9951234000000002E-2</v>
      </c>
      <c r="LH8">
        <v>2.5527859999999999E-2</v>
      </c>
      <c r="LI8">
        <v>2.5661090000000001E-2</v>
      </c>
      <c r="LJ8">
        <v>2.4529294E-2</v>
      </c>
      <c r="LK8">
        <v>2.8326657000000002E-2</v>
      </c>
      <c r="LL8">
        <v>3.3571192E-2</v>
      </c>
      <c r="LM8">
        <v>2.3424519000000001E-2</v>
      </c>
      <c r="LN8">
        <v>2.4564832000000002E-2</v>
      </c>
      <c r="LO8">
        <v>2.8362979E-2</v>
      </c>
      <c r="LP8">
        <v>2.5378815999999998E-2</v>
      </c>
      <c r="LQ8">
        <v>2.9597366999999999E-2</v>
      </c>
      <c r="LR8">
        <v>2.5363165E-2</v>
      </c>
      <c r="LS8">
        <v>2.3760297E-2</v>
      </c>
      <c r="LT8">
        <v>2.5500124999999998E-2</v>
      </c>
      <c r="LU8">
        <v>2.8638008999999999E-2</v>
      </c>
      <c r="LV8">
        <v>2.0353471000000001E-2</v>
      </c>
      <c r="LW8">
        <v>2.3376813999999999E-2</v>
      </c>
      <c r="LX8">
        <v>2.9377609999999998E-2</v>
      </c>
      <c r="LY8">
        <v>2.6783563E-2</v>
      </c>
      <c r="LZ8">
        <v>1.9763378000000002E-2</v>
      </c>
      <c r="MA8">
        <v>2.5007871000000001E-2</v>
      </c>
      <c r="MB8">
        <v>2.6285928E-2</v>
      </c>
      <c r="MC8">
        <v>2.5146167000000001E-2</v>
      </c>
      <c r="MD8">
        <v>2.5819203999999998E-2</v>
      </c>
      <c r="ME8">
        <v>2.7116372999999999E-2</v>
      </c>
      <c r="MF8">
        <v>3.5000748999999998E-2</v>
      </c>
      <c r="MG8">
        <v>2.4878313999999999E-2</v>
      </c>
      <c r="MH8">
        <v>2.6497356999999999E-2</v>
      </c>
      <c r="MI8">
        <v>2.112238E-2</v>
      </c>
      <c r="MJ8">
        <v>2.6318582E-2</v>
      </c>
      <c r="MK8">
        <v>2.4906372E-2</v>
      </c>
      <c r="ML8">
        <v>1.8810635999999999E-2</v>
      </c>
      <c r="MM8">
        <v>2.2420625999999999E-2</v>
      </c>
      <c r="MN8">
        <v>3.0183829999999998E-2</v>
      </c>
      <c r="MO8">
        <v>2.5093532000000002E-2</v>
      </c>
      <c r="MP8">
        <v>4.0811658000000001E-2</v>
      </c>
      <c r="MQ8">
        <v>3.2242708000000002E-2</v>
      </c>
      <c r="MR8">
        <v>2.5755126E-2</v>
      </c>
      <c r="MS8">
        <v>2.7627972000000001E-2</v>
      </c>
      <c r="MT8">
        <v>3.0272612000000001E-2</v>
      </c>
      <c r="MU8">
        <v>2.3282760999999999E-2</v>
      </c>
      <c r="MV8">
        <v>2.7206431E-2</v>
      </c>
      <c r="MW8">
        <v>1.9733388000000001E-2</v>
      </c>
      <c r="MX8">
        <v>3.8273782999999999E-2</v>
      </c>
      <c r="MY8">
        <v>2.0551515999999999E-2</v>
      </c>
      <c r="MZ8">
        <v>2.5053089000000001E-2</v>
      </c>
      <c r="NA8">
        <v>4.0631260000000002E-2</v>
      </c>
      <c r="NB8">
        <v>2.5550948E-2</v>
      </c>
      <c r="NC8">
        <v>2.3612265E-2</v>
      </c>
      <c r="ND8">
        <v>2.5550931999999998E-2</v>
      </c>
      <c r="NE8">
        <v>6.3834493000000006E-2</v>
      </c>
      <c r="NF8">
        <v>3.5997770999999998E-2</v>
      </c>
      <c r="NG8">
        <v>2.8449592999999999E-2</v>
      </c>
      <c r="NH8">
        <v>2.2336505E-2</v>
      </c>
      <c r="NI8">
        <v>4.4799182E-2</v>
      </c>
      <c r="NJ8">
        <v>2.1509934000000001E-2</v>
      </c>
      <c r="NK8">
        <v>1.8946554000000001E-2</v>
      </c>
      <c r="NL8">
        <v>2.4373142E-2</v>
      </c>
      <c r="NM8">
        <v>5.5787099E-2</v>
      </c>
      <c r="NN8">
        <v>2.9665561E-2</v>
      </c>
    </row>
    <row r="9" spans="1:378" x14ac:dyDescent="0.3">
      <c r="A9" t="s">
        <v>462</v>
      </c>
      <c r="B9">
        <v>0.22940776199999999</v>
      </c>
      <c r="C9">
        <v>0.12184824700000001</v>
      </c>
      <c r="D9">
        <v>0.60836365100000001</v>
      </c>
      <c r="E9">
        <v>6.5293101000000006E-2</v>
      </c>
      <c r="F9">
        <v>0.20485052100000001</v>
      </c>
      <c r="G9">
        <v>0.12641479899999999</v>
      </c>
      <c r="H9">
        <v>0.24450493100000001</v>
      </c>
      <c r="I9">
        <v>0.17319445</v>
      </c>
      <c r="J9">
        <v>8.6284854999999994E-2</v>
      </c>
      <c r="K9">
        <v>0.13549851099999999</v>
      </c>
      <c r="L9">
        <v>0.16288366900000001</v>
      </c>
      <c r="M9">
        <v>7.9724639999999999E-2</v>
      </c>
      <c r="N9">
        <v>0.170032921</v>
      </c>
      <c r="O9">
        <v>0.32331646600000002</v>
      </c>
      <c r="P9">
        <v>0.119851738</v>
      </c>
      <c r="Q9">
        <v>0.114214625</v>
      </c>
      <c r="R9">
        <v>0.18084861399999999</v>
      </c>
      <c r="S9">
        <v>0.117733244</v>
      </c>
      <c r="T9">
        <v>9.8601196000000002E-2</v>
      </c>
      <c r="U9">
        <v>4.9136632999999999E-2</v>
      </c>
      <c r="V9">
        <v>0.496520036</v>
      </c>
      <c r="W9">
        <v>0.121683165</v>
      </c>
      <c r="X9">
        <v>0.28057037099999999</v>
      </c>
      <c r="Y9">
        <v>0.103930413</v>
      </c>
      <c r="Z9">
        <v>0.12297688</v>
      </c>
      <c r="AA9">
        <v>0.229787979</v>
      </c>
      <c r="AB9">
        <v>0.225178242</v>
      </c>
      <c r="AC9">
        <v>0.100913351</v>
      </c>
      <c r="AD9">
        <v>0.409918106</v>
      </c>
      <c r="AE9">
        <v>0.17194161699999999</v>
      </c>
      <c r="AF9">
        <v>0.140482985</v>
      </c>
      <c r="AG9">
        <v>0.43245007899999999</v>
      </c>
      <c r="AH9">
        <v>0.14560132100000001</v>
      </c>
      <c r="AI9">
        <v>0.17448499100000001</v>
      </c>
      <c r="AJ9">
        <v>0.19011065099999999</v>
      </c>
      <c r="AK9">
        <v>0.40926175799999998</v>
      </c>
      <c r="AL9">
        <v>0.17765568100000001</v>
      </c>
      <c r="AM9">
        <v>0.206631393</v>
      </c>
      <c r="AN9">
        <v>0.16286953400000001</v>
      </c>
      <c r="AO9">
        <v>0.15017805400000001</v>
      </c>
      <c r="AP9">
        <v>0.198589988</v>
      </c>
      <c r="AQ9">
        <v>0.19142065</v>
      </c>
      <c r="AR9">
        <v>0.29358500900000001</v>
      </c>
      <c r="AS9">
        <v>0.122105484</v>
      </c>
      <c r="AT9">
        <v>6.9235747E-2</v>
      </c>
      <c r="AU9">
        <v>9.4652679000000003E-2</v>
      </c>
      <c r="AV9">
        <v>0.26518420599999998</v>
      </c>
      <c r="AW9">
        <v>0.100171895</v>
      </c>
      <c r="AX9">
        <v>0.10139873000000001</v>
      </c>
      <c r="AY9">
        <v>0.17990156700000001</v>
      </c>
      <c r="AZ9">
        <v>0.32540174900000002</v>
      </c>
      <c r="BA9">
        <v>0.21872266800000001</v>
      </c>
      <c r="BB9">
        <v>0.24794644299999999</v>
      </c>
      <c r="BC9">
        <v>9.7680066999999995E-2</v>
      </c>
      <c r="BD9">
        <v>0.38674273399999998</v>
      </c>
      <c r="BE9">
        <v>0.238024175</v>
      </c>
      <c r="BF9">
        <v>0.25048825600000002</v>
      </c>
      <c r="BG9">
        <v>7.2954247E-2</v>
      </c>
      <c r="BH9">
        <v>0.56292735599999999</v>
      </c>
      <c r="BI9">
        <v>0.192070407</v>
      </c>
      <c r="BJ9">
        <v>0.174816102</v>
      </c>
      <c r="BK9">
        <v>0.33313605800000001</v>
      </c>
      <c r="BL9">
        <v>0.106494247</v>
      </c>
      <c r="BM9">
        <v>8.5620395000000002E-2</v>
      </c>
      <c r="BN9">
        <v>0.258262304</v>
      </c>
      <c r="BO9">
        <v>0.23954821800000001</v>
      </c>
      <c r="BP9">
        <v>7.5069047999999999E-2</v>
      </c>
      <c r="BQ9">
        <v>0.12363769300000001</v>
      </c>
      <c r="BR9">
        <v>0.119258384</v>
      </c>
      <c r="BS9">
        <v>0.19189398999999999</v>
      </c>
      <c r="BT9">
        <v>5.9413920000000002E-2</v>
      </c>
      <c r="BU9">
        <v>0.133622779</v>
      </c>
      <c r="BV9">
        <v>0.24640864000000001</v>
      </c>
      <c r="BW9">
        <v>0.151340952</v>
      </c>
      <c r="BX9">
        <v>0.26260784799999998</v>
      </c>
      <c r="BY9">
        <v>0.23220413200000001</v>
      </c>
      <c r="BZ9">
        <v>6.3461416000000007E-2</v>
      </c>
      <c r="CA9">
        <v>0.22070880000000001</v>
      </c>
      <c r="CB9">
        <v>0.21473751599999999</v>
      </c>
      <c r="CC9">
        <v>3.8193077999999998E-2</v>
      </c>
      <c r="CD9">
        <v>6.2646705999999996E-2</v>
      </c>
      <c r="CE9">
        <v>0.20676549799999999</v>
      </c>
      <c r="CF9">
        <v>6.6118157999999996E-2</v>
      </c>
      <c r="CG9">
        <v>0.17330410600000001</v>
      </c>
      <c r="CH9">
        <v>0.56272060999999995</v>
      </c>
      <c r="CI9">
        <v>0.102305722</v>
      </c>
      <c r="CJ9">
        <v>0.245103248</v>
      </c>
      <c r="CK9">
        <v>0.28147772999999998</v>
      </c>
      <c r="CL9">
        <v>0.30250991300000002</v>
      </c>
      <c r="CM9">
        <v>0.28286038899999999</v>
      </c>
      <c r="CN9">
        <v>0.231402569</v>
      </c>
      <c r="CO9">
        <v>0.16601238300000001</v>
      </c>
      <c r="CP9">
        <v>0.11560349</v>
      </c>
      <c r="CQ9">
        <v>0.22872704599999999</v>
      </c>
      <c r="CR9">
        <v>0.14725869799999999</v>
      </c>
      <c r="CS9">
        <v>0.14937998899999999</v>
      </c>
      <c r="CT9">
        <v>0.18390715499999999</v>
      </c>
      <c r="CU9">
        <v>0.34641913400000002</v>
      </c>
      <c r="CV9">
        <v>0.156842278</v>
      </c>
      <c r="CW9">
        <v>0.16181886200000001</v>
      </c>
      <c r="CX9">
        <v>0.51332165399999996</v>
      </c>
      <c r="CY9">
        <v>0.33374714300000002</v>
      </c>
      <c r="CZ9">
        <v>0.31024848799999999</v>
      </c>
      <c r="DA9">
        <v>0.31899614399999998</v>
      </c>
      <c r="DB9">
        <v>0.23339607600000001</v>
      </c>
      <c r="DC9">
        <v>0.21815788999999999</v>
      </c>
      <c r="DD9">
        <v>0.23189980800000001</v>
      </c>
      <c r="DE9">
        <v>0.204446455</v>
      </c>
      <c r="DF9">
        <v>0.203570057</v>
      </c>
      <c r="DG9">
        <v>0.11628713</v>
      </c>
      <c r="DH9">
        <v>0.18126605400000001</v>
      </c>
      <c r="DI9">
        <v>0.19697139299999999</v>
      </c>
      <c r="DJ9">
        <v>0.27804119100000002</v>
      </c>
      <c r="DK9">
        <v>0.17217079399999999</v>
      </c>
      <c r="DL9">
        <v>0.106305073</v>
      </c>
      <c r="DM9">
        <v>0.157792775</v>
      </c>
      <c r="DN9">
        <v>0.20724999</v>
      </c>
      <c r="DO9">
        <v>0.277601296</v>
      </c>
      <c r="DP9">
        <v>0.39030842300000002</v>
      </c>
      <c r="DQ9">
        <v>0.20624056700000001</v>
      </c>
      <c r="DR9">
        <v>0.151674906</v>
      </c>
      <c r="DS9">
        <v>9.2818978999999996E-2</v>
      </c>
      <c r="DT9">
        <v>0.20386465500000001</v>
      </c>
      <c r="DU9">
        <v>7.6778795999999996E-2</v>
      </c>
      <c r="DV9">
        <v>0.41724260899999999</v>
      </c>
      <c r="DW9">
        <v>8.9430677E-2</v>
      </c>
      <c r="DX9">
        <v>0.52855709799999995</v>
      </c>
      <c r="DY9">
        <v>0.22389727300000001</v>
      </c>
      <c r="DZ9">
        <v>0.194421698</v>
      </c>
      <c r="EA9">
        <v>4.1336458999999999E-2</v>
      </c>
      <c r="EB9">
        <v>0.190064331</v>
      </c>
      <c r="EC9">
        <v>0.16649665999999999</v>
      </c>
      <c r="ED9">
        <v>0.141267481</v>
      </c>
      <c r="EE9">
        <v>0.16666340299999999</v>
      </c>
      <c r="EF9">
        <v>0.10301537299999999</v>
      </c>
      <c r="EG9">
        <v>0.13750593</v>
      </c>
      <c r="EH9">
        <v>0.32429553799999999</v>
      </c>
      <c r="EI9">
        <v>0.114884916</v>
      </c>
      <c r="EJ9">
        <v>0.46769434799999998</v>
      </c>
      <c r="EK9">
        <v>0.14855869799999999</v>
      </c>
      <c r="EL9">
        <v>0.14967811</v>
      </c>
      <c r="EM9">
        <v>0.23991021700000001</v>
      </c>
      <c r="EN9">
        <v>0.23658876200000001</v>
      </c>
      <c r="EO9">
        <v>0.188790982</v>
      </c>
      <c r="EP9">
        <v>0.16405883700000001</v>
      </c>
      <c r="EQ9">
        <v>0.25697535700000002</v>
      </c>
      <c r="ER9">
        <v>0.154971425</v>
      </c>
      <c r="ES9">
        <v>0.323720695</v>
      </c>
      <c r="ET9">
        <v>0.15381162500000001</v>
      </c>
      <c r="EU9">
        <v>0.205433117</v>
      </c>
      <c r="EV9">
        <v>9.5234799999999994E-2</v>
      </c>
      <c r="EW9">
        <v>6.0256825E-2</v>
      </c>
      <c r="EX9">
        <v>0.37621342299999999</v>
      </c>
      <c r="EY9">
        <v>0.17066888299999999</v>
      </c>
      <c r="EZ9">
        <v>0.42841349000000001</v>
      </c>
      <c r="FA9">
        <v>0.266431845</v>
      </c>
      <c r="FB9">
        <v>0.28206769700000001</v>
      </c>
      <c r="FC9">
        <v>0.33262234600000001</v>
      </c>
      <c r="FD9">
        <v>5.5510123000000001E-2</v>
      </c>
      <c r="FE9">
        <v>0.48534226400000002</v>
      </c>
      <c r="FF9">
        <v>0.15088136799999999</v>
      </c>
      <c r="FG9">
        <v>8.6257793999999999E-2</v>
      </c>
      <c r="FH9">
        <v>0.24285852299999999</v>
      </c>
      <c r="FI9">
        <v>0.28290758799999999</v>
      </c>
      <c r="FJ9">
        <v>0.13974181599999999</v>
      </c>
      <c r="FK9">
        <v>0.27895924100000002</v>
      </c>
      <c r="FL9">
        <v>0.27250324399999998</v>
      </c>
      <c r="FM9">
        <v>0.136085861</v>
      </c>
      <c r="FN9">
        <v>0.18046574400000001</v>
      </c>
      <c r="FO9">
        <v>0.118333208</v>
      </c>
      <c r="FP9">
        <v>8.6969766000000004E-2</v>
      </c>
      <c r="FQ9">
        <v>0.391902845</v>
      </c>
      <c r="FR9">
        <v>0.15261825100000001</v>
      </c>
      <c r="FS9">
        <v>0.256060489</v>
      </c>
      <c r="FT9">
        <v>0.21168257100000001</v>
      </c>
      <c r="FU9">
        <v>9.3719787999999998E-2</v>
      </c>
      <c r="FV9">
        <v>0.123835843</v>
      </c>
      <c r="FW9">
        <v>0.42863195700000001</v>
      </c>
      <c r="FX9">
        <v>0.19882335500000001</v>
      </c>
      <c r="FY9">
        <v>0.10376152299999999</v>
      </c>
      <c r="FZ9">
        <v>0.279394225</v>
      </c>
      <c r="GA9">
        <v>0.144045321</v>
      </c>
      <c r="GB9">
        <v>0.50018768999999996</v>
      </c>
      <c r="GC9">
        <v>9.0365649000000006E-2</v>
      </c>
      <c r="GD9">
        <v>8.1903915999999993E-2</v>
      </c>
      <c r="GE9">
        <v>0.41133725199999999</v>
      </c>
      <c r="GF9">
        <v>0.159480445</v>
      </c>
      <c r="GG9">
        <v>0.13206440899999999</v>
      </c>
      <c r="GH9">
        <v>0.46888183300000003</v>
      </c>
      <c r="GI9">
        <v>7.1198584999999995E-2</v>
      </c>
      <c r="GJ9">
        <v>0.40294663200000003</v>
      </c>
      <c r="GK9">
        <v>0.12186978499999999</v>
      </c>
      <c r="GL9">
        <v>0.462955901</v>
      </c>
      <c r="GM9">
        <v>0.313464613</v>
      </c>
      <c r="GN9">
        <v>0.202149412</v>
      </c>
      <c r="GO9">
        <v>0.281015195</v>
      </c>
      <c r="GP9">
        <v>9.8829571000000005E-2</v>
      </c>
      <c r="GQ9">
        <v>0.42541471400000003</v>
      </c>
      <c r="GR9">
        <v>0.15166739200000001</v>
      </c>
      <c r="GS9">
        <v>0.187305786</v>
      </c>
      <c r="GT9">
        <v>0.12968787200000001</v>
      </c>
      <c r="GU9">
        <v>0.37776932099999999</v>
      </c>
      <c r="GV9">
        <v>0.181865782</v>
      </c>
      <c r="GW9">
        <v>0.13420554700000001</v>
      </c>
      <c r="GX9">
        <v>0.378485077</v>
      </c>
      <c r="GY9">
        <v>5.8280325000000001E-2</v>
      </c>
      <c r="GZ9">
        <v>0.104861669</v>
      </c>
      <c r="HA9">
        <v>0.27472622000000002</v>
      </c>
      <c r="HB9">
        <v>8.0109488000000006E-2</v>
      </c>
      <c r="HC9">
        <v>0.133913476</v>
      </c>
      <c r="HD9">
        <v>0.25474880300000002</v>
      </c>
      <c r="HE9">
        <v>0.14944473799999999</v>
      </c>
      <c r="HF9">
        <v>7.0951262000000001E-2</v>
      </c>
      <c r="HG9">
        <v>4.6530890999999998E-2</v>
      </c>
      <c r="HH9">
        <v>0.26746968500000001</v>
      </c>
      <c r="HI9">
        <v>0.19891562600000001</v>
      </c>
      <c r="HJ9">
        <v>9.1310625000000006E-2</v>
      </c>
      <c r="HK9">
        <v>0.17881565099999999</v>
      </c>
      <c r="HL9">
        <v>0.34657731800000002</v>
      </c>
      <c r="HM9">
        <v>0.29856512099999999</v>
      </c>
      <c r="HN9">
        <v>0.25065717300000001</v>
      </c>
      <c r="HO9">
        <v>0.33543896499999998</v>
      </c>
      <c r="HP9">
        <v>0.13149165600000001</v>
      </c>
      <c r="HQ9">
        <v>0.115558041</v>
      </c>
      <c r="HR9">
        <v>0.13103777</v>
      </c>
      <c r="HS9">
        <v>0.16272740799999999</v>
      </c>
      <c r="HT9">
        <v>0.32403347900000001</v>
      </c>
      <c r="HU9">
        <v>0.15542435800000001</v>
      </c>
      <c r="HV9">
        <v>0.15911238799999999</v>
      </c>
      <c r="HW9">
        <v>6.8132116000000006E-2</v>
      </c>
      <c r="HX9">
        <v>0.15421156499999999</v>
      </c>
      <c r="HY9">
        <v>0.18161190999999999</v>
      </c>
      <c r="HZ9">
        <v>0.23312634199999999</v>
      </c>
      <c r="IA9">
        <v>0.559070281</v>
      </c>
      <c r="IB9">
        <v>9.7458130000000004E-2</v>
      </c>
      <c r="IC9">
        <v>0.213276407</v>
      </c>
      <c r="ID9">
        <v>0.22193559400000001</v>
      </c>
      <c r="IE9">
        <v>7.6257945999999993E-2</v>
      </c>
      <c r="IF9">
        <v>7.9023243000000007E-2</v>
      </c>
      <c r="IG9">
        <v>0.126848982</v>
      </c>
      <c r="IH9">
        <v>0.21568051599999999</v>
      </c>
      <c r="II9">
        <v>0.41201378700000002</v>
      </c>
      <c r="IJ9">
        <v>0.28391427299999999</v>
      </c>
      <c r="IK9">
        <v>0.15459965000000001</v>
      </c>
      <c r="IL9">
        <v>4.3426339000000001E-2</v>
      </c>
      <c r="IM9">
        <v>6.2963381999999998E-2</v>
      </c>
      <c r="IN9">
        <v>0.215262853</v>
      </c>
      <c r="IO9">
        <v>4.2561372E-2</v>
      </c>
      <c r="IP9">
        <v>0.20973712799999999</v>
      </c>
      <c r="IQ9">
        <v>0.436433817</v>
      </c>
      <c r="IR9">
        <v>0.105329512</v>
      </c>
      <c r="IS9">
        <v>6.9408856000000005E-2</v>
      </c>
      <c r="IT9">
        <v>0.18630276500000001</v>
      </c>
      <c r="IU9">
        <v>0.13120843099999999</v>
      </c>
      <c r="IV9">
        <v>0.34300639799999999</v>
      </c>
      <c r="IW9">
        <v>0.31280119699999998</v>
      </c>
      <c r="IX9">
        <v>0.48442412099999999</v>
      </c>
      <c r="IY9">
        <v>0.16559855400000001</v>
      </c>
      <c r="IZ9">
        <v>0.10730714099999999</v>
      </c>
      <c r="JA9">
        <v>0.17025801099999999</v>
      </c>
      <c r="JB9">
        <v>0.248958812</v>
      </c>
      <c r="JC9">
        <v>0.16141920400000001</v>
      </c>
      <c r="JD9">
        <v>0.28651257699999999</v>
      </c>
      <c r="JE9">
        <v>0.16608414099999999</v>
      </c>
      <c r="JF9">
        <v>0.17384788300000001</v>
      </c>
      <c r="JG9">
        <v>0.133989366</v>
      </c>
      <c r="JH9">
        <v>6.7377050999999993E-2</v>
      </c>
      <c r="JI9">
        <v>0.16840564899999999</v>
      </c>
      <c r="JJ9">
        <v>0.163829633</v>
      </c>
      <c r="JK9">
        <v>9.2205402000000006E-2</v>
      </c>
      <c r="JL9">
        <v>0.23738082699999999</v>
      </c>
      <c r="JM9">
        <v>4.8499260000000002E-2</v>
      </c>
      <c r="JN9">
        <v>9.4139298999999996E-2</v>
      </c>
      <c r="JO9">
        <v>0.18971685799999999</v>
      </c>
      <c r="JP9">
        <v>0.12236222400000001</v>
      </c>
      <c r="JQ9">
        <v>0.78528622400000003</v>
      </c>
      <c r="JR9">
        <v>0.25122254799999999</v>
      </c>
      <c r="JS9">
        <v>0.34239667600000001</v>
      </c>
      <c r="JT9">
        <v>0.37026442799999998</v>
      </c>
      <c r="JU9">
        <v>0.19901625100000001</v>
      </c>
      <c r="JV9">
        <v>0.148061787</v>
      </c>
      <c r="JW9">
        <v>0.132548575</v>
      </c>
      <c r="JX9">
        <v>0.359307822</v>
      </c>
      <c r="JY9">
        <v>0.143293434</v>
      </c>
      <c r="JZ9">
        <v>0.191944531</v>
      </c>
      <c r="KA9">
        <v>9.4964357999999999E-2</v>
      </c>
      <c r="KB9">
        <v>0.45110171700000001</v>
      </c>
      <c r="KC9">
        <v>0.21886781399999999</v>
      </c>
      <c r="KD9">
        <v>0.13884358199999999</v>
      </c>
      <c r="KE9">
        <v>0.30083315399999999</v>
      </c>
      <c r="KF9">
        <v>9.2074855999999997E-2</v>
      </c>
      <c r="KG9">
        <v>0.41156034600000002</v>
      </c>
      <c r="KH9">
        <v>0.12148017899999999</v>
      </c>
      <c r="KI9">
        <v>0.162734191</v>
      </c>
      <c r="KJ9">
        <v>9.9959911999999998E-2</v>
      </c>
      <c r="KK9">
        <v>0.13244979800000001</v>
      </c>
      <c r="KL9">
        <v>0.121567023</v>
      </c>
      <c r="KM9">
        <v>0.114588949</v>
      </c>
      <c r="KN9">
        <v>0.146172687</v>
      </c>
      <c r="KO9">
        <v>0.192872396</v>
      </c>
      <c r="KP9">
        <v>0.16211351299999999</v>
      </c>
      <c r="KQ9">
        <v>0.159635637</v>
      </c>
      <c r="KR9">
        <v>0.359573694</v>
      </c>
      <c r="KS9">
        <v>6.7981712E-2</v>
      </c>
      <c r="KT9">
        <v>0.392612497</v>
      </c>
      <c r="KU9">
        <v>0.35933014600000002</v>
      </c>
      <c r="KV9">
        <v>0.11631728</v>
      </c>
      <c r="KW9">
        <v>0.21152180200000001</v>
      </c>
      <c r="KX9">
        <v>0.113001904</v>
      </c>
      <c r="KY9">
        <v>8.9131650000000007E-2</v>
      </c>
      <c r="KZ9">
        <v>0.212420152</v>
      </c>
      <c r="LA9">
        <v>9.2857011000000003E-2</v>
      </c>
      <c r="LB9">
        <v>0.213510224</v>
      </c>
      <c r="LC9">
        <v>0.32569851100000002</v>
      </c>
      <c r="LD9">
        <v>0.116191101</v>
      </c>
      <c r="LE9">
        <v>0.34919904400000001</v>
      </c>
      <c r="LF9">
        <v>0.10142944199999999</v>
      </c>
      <c r="LG9">
        <v>0.31158638900000002</v>
      </c>
      <c r="LH9">
        <v>0.26801586700000002</v>
      </c>
      <c r="LI9">
        <v>0.313345824</v>
      </c>
      <c r="LJ9">
        <v>9.6091425999999994E-2</v>
      </c>
      <c r="LK9">
        <v>0.48575351700000002</v>
      </c>
      <c r="LL9">
        <v>0.28904527600000002</v>
      </c>
      <c r="LM9">
        <v>0.17228357599999999</v>
      </c>
      <c r="LN9">
        <v>0.207133295</v>
      </c>
      <c r="LO9">
        <v>5.8360707999999997E-2</v>
      </c>
      <c r="LP9">
        <v>0.12746913300000001</v>
      </c>
      <c r="LQ9">
        <v>0.112637579</v>
      </c>
      <c r="LR9">
        <v>0.136533724</v>
      </c>
      <c r="LS9">
        <v>0.172915653</v>
      </c>
      <c r="LT9">
        <v>5.7158343E-2</v>
      </c>
      <c r="LU9">
        <v>6.2337349E-2</v>
      </c>
      <c r="LV9">
        <v>0.19922151699999999</v>
      </c>
      <c r="LW9">
        <v>0.13836721599999999</v>
      </c>
      <c r="LX9">
        <v>0.107924925</v>
      </c>
      <c r="LY9">
        <v>0.37451063499999998</v>
      </c>
      <c r="LZ9">
        <v>0.124503272</v>
      </c>
      <c r="MA9">
        <v>0.197645241</v>
      </c>
      <c r="MB9">
        <v>0.217460404</v>
      </c>
      <c r="MC9">
        <v>5.6179127000000002E-2</v>
      </c>
      <c r="MD9">
        <v>0.12878009100000001</v>
      </c>
      <c r="ME9">
        <v>0.11659555200000001</v>
      </c>
      <c r="MF9">
        <v>6.3469577999999999E-2</v>
      </c>
      <c r="MG9">
        <v>0.18325702399999999</v>
      </c>
      <c r="MH9">
        <v>0.269977148</v>
      </c>
      <c r="MI9">
        <v>9.7561534000000005E-2</v>
      </c>
      <c r="MJ9">
        <v>4.5261449000000002E-2</v>
      </c>
      <c r="MK9">
        <v>5.0993800999999998E-2</v>
      </c>
      <c r="ML9">
        <v>6.5554426999999998E-2</v>
      </c>
      <c r="MM9">
        <v>0.14741478499999999</v>
      </c>
      <c r="MN9">
        <v>0.116337814</v>
      </c>
      <c r="MO9">
        <v>0.13408508199999999</v>
      </c>
      <c r="MP9">
        <v>0.21374301200000001</v>
      </c>
      <c r="MQ9">
        <v>0.21562028799999999</v>
      </c>
      <c r="MR9">
        <v>5.6822378999999999E-2</v>
      </c>
      <c r="MS9">
        <v>0.12751067499999999</v>
      </c>
      <c r="MT9">
        <v>9.8546030000000007E-2</v>
      </c>
      <c r="MU9">
        <v>0.15316708400000001</v>
      </c>
      <c r="MV9">
        <v>0.26953083700000002</v>
      </c>
      <c r="MW9">
        <v>6.6058828E-2</v>
      </c>
      <c r="MX9">
        <v>0.153832207</v>
      </c>
      <c r="MY9">
        <v>0.179180535</v>
      </c>
      <c r="MZ9">
        <v>0.16557772300000001</v>
      </c>
      <c r="NA9">
        <v>0.11402934300000001</v>
      </c>
      <c r="NB9">
        <v>0.135640591</v>
      </c>
      <c r="NC9">
        <v>0.140213063</v>
      </c>
      <c r="ND9">
        <v>0.22188745800000001</v>
      </c>
      <c r="NE9">
        <v>0.327734843</v>
      </c>
      <c r="NF9">
        <v>0.22403188600000001</v>
      </c>
      <c r="NG9">
        <v>4.7739814999999998E-2</v>
      </c>
      <c r="NH9">
        <v>0.206993702</v>
      </c>
      <c r="NI9">
        <v>7.3009566999999997E-2</v>
      </c>
      <c r="NJ9">
        <v>0.40513438200000002</v>
      </c>
      <c r="NK9">
        <v>0.36947003</v>
      </c>
      <c r="NL9">
        <v>7.7567212999999996E-2</v>
      </c>
      <c r="NM9">
        <v>0.107693999</v>
      </c>
      <c r="NN9">
        <v>0.300438388</v>
      </c>
    </row>
    <row r="10" spans="1:378" x14ac:dyDescent="0.3">
      <c r="A10" t="s">
        <v>463</v>
      </c>
      <c r="B10">
        <v>2.3099214999999999E-2</v>
      </c>
      <c r="C10">
        <v>2.0152479000000001E-2</v>
      </c>
      <c r="D10">
        <v>2.1841609000000001E-2</v>
      </c>
      <c r="E10">
        <v>2.1146381999999998E-2</v>
      </c>
      <c r="F10">
        <v>2.0598027000000001E-2</v>
      </c>
      <c r="G10">
        <v>2.1389064999999999E-2</v>
      </c>
      <c r="H10">
        <v>2.2478086000000001E-2</v>
      </c>
      <c r="I10">
        <v>2.0035061999999999E-2</v>
      </c>
      <c r="J10">
        <v>1.8715078E-2</v>
      </c>
      <c r="K10">
        <v>2.6249167E-2</v>
      </c>
      <c r="L10">
        <v>1.8653217E-2</v>
      </c>
      <c r="M10">
        <v>2.0528001000000001E-2</v>
      </c>
      <c r="N10">
        <v>2.3185503E-2</v>
      </c>
      <c r="O10">
        <v>2.1393688000000001E-2</v>
      </c>
      <c r="P10">
        <v>2.3038055000000002E-2</v>
      </c>
      <c r="Q10">
        <v>2.1707965999999999E-2</v>
      </c>
      <c r="R10">
        <v>1.9525354000000002E-2</v>
      </c>
      <c r="S10">
        <v>2.5662988000000001E-2</v>
      </c>
      <c r="T10">
        <v>1.7242978999999999E-2</v>
      </c>
      <c r="U10">
        <v>1.9330544000000002E-2</v>
      </c>
      <c r="V10">
        <v>1.8742887999999999E-2</v>
      </c>
      <c r="W10">
        <v>1.939281E-2</v>
      </c>
      <c r="X10">
        <v>1.6836186E-2</v>
      </c>
      <c r="Y10">
        <v>1.6885912999999999E-2</v>
      </c>
      <c r="Z10">
        <v>1.6763641999999999E-2</v>
      </c>
      <c r="AA10">
        <v>1.9510977999999998E-2</v>
      </c>
      <c r="AB10">
        <v>1.5829907000000001E-2</v>
      </c>
      <c r="AC10">
        <v>1.7892055E-2</v>
      </c>
      <c r="AD10">
        <v>1.5958676000000001E-2</v>
      </c>
      <c r="AE10">
        <v>1.8208966E-2</v>
      </c>
      <c r="AF10">
        <v>1.6607826999999999E-2</v>
      </c>
      <c r="AG10">
        <v>2.0193623000000001E-2</v>
      </c>
      <c r="AH10">
        <v>1.6807387E-2</v>
      </c>
      <c r="AI10">
        <v>6.1400665E-2</v>
      </c>
      <c r="AJ10">
        <v>1.4745364E-2</v>
      </c>
      <c r="AK10">
        <v>1.9230931999999999E-2</v>
      </c>
      <c r="AL10">
        <v>1.5371495000000001E-2</v>
      </c>
      <c r="AM10">
        <v>1.6904806000000001E-2</v>
      </c>
      <c r="AN10">
        <v>1.3653679E-2</v>
      </c>
      <c r="AO10">
        <v>2.0670411999999999E-2</v>
      </c>
      <c r="AP10">
        <v>1.7096061999999999E-2</v>
      </c>
      <c r="AQ10">
        <v>2.8863340000000001E-2</v>
      </c>
      <c r="AR10">
        <v>1.5261869000000001E-2</v>
      </c>
      <c r="AS10">
        <v>1.7493278000000001E-2</v>
      </c>
      <c r="AT10">
        <v>1.8172559000000001E-2</v>
      </c>
      <c r="AU10">
        <v>1.9785133E-2</v>
      </c>
      <c r="AV10">
        <v>2.2688301000000001E-2</v>
      </c>
      <c r="AW10">
        <v>1.8838625000000001E-2</v>
      </c>
      <c r="AX10">
        <v>1.7147822E-2</v>
      </c>
      <c r="AY10">
        <v>1.7484047999999999E-2</v>
      </c>
      <c r="AZ10">
        <v>1.6295651000000001E-2</v>
      </c>
      <c r="BA10">
        <v>1.6154298000000001E-2</v>
      </c>
      <c r="BB10">
        <v>2.2947838000000002E-2</v>
      </c>
      <c r="BC10">
        <v>1.9846643000000001E-2</v>
      </c>
      <c r="BD10">
        <v>2.3946898000000001E-2</v>
      </c>
      <c r="BE10">
        <v>2.0702193000000001E-2</v>
      </c>
      <c r="BF10">
        <v>1.8608003000000001E-2</v>
      </c>
      <c r="BG10">
        <v>1.7357602999999999E-2</v>
      </c>
      <c r="BH10">
        <v>2.5162276000000001E-2</v>
      </c>
      <c r="BI10">
        <v>1.406688E-2</v>
      </c>
      <c r="BJ10">
        <v>1.9351501E-2</v>
      </c>
      <c r="BK10">
        <v>2.1891226999999999E-2</v>
      </c>
      <c r="BL10">
        <v>1.5310789999999999E-2</v>
      </c>
      <c r="BM10">
        <v>2.353719E-2</v>
      </c>
      <c r="BN10">
        <v>1.6428235999999999E-2</v>
      </c>
      <c r="BO10">
        <v>1.7683039000000001E-2</v>
      </c>
      <c r="BP10">
        <v>1.6529572999999999E-2</v>
      </c>
      <c r="BQ10">
        <v>1.6005470000000001E-2</v>
      </c>
      <c r="BR10">
        <v>1.559666E-2</v>
      </c>
      <c r="BS10">
        <v>1.4326309000000001E-2</v>
      </c>
      <c r="BT10">
        <v>1.7613397999999999E-2</v>
      </c>
      <c r="BU10">
        <v>2.1682673E-2</v>
      </c>
      <c r="BV10">
        <v>2.2049082000000001E-2</v>
      </c>
      <c r="BW10">
        <v>1.7914751E-2</v>
      </c>
      <c r="BX10">
        <v>1.8646705999999999E-2</v>
      </c>
      <c r="BY10">
        <v>1.6202538999999998E-2</v>
      </c>
      <c r="BZ10">
        <v>1.5522338E-2</v>
      </c>
      <c r="CA10">
        <v>1.5054048E-2</v>
      </c>
      <c r="CB10">
        <v>1.5762775999999999E-2</v>
      </c>
      <c r="CC10">
        <v>2.0164873E-2</v>
      </c>
      <c r="CD10">
        <v>2.5415098000000001E-2</v>
      </c>
      <c r="CE10">
        <v>2.5094228999999999E-2</v>
      </c>
      <c r="CF10">
        <v>2.0795694E-2</v>
      </c>
      <c r="CG10">
        <v>2.2442091000000001E-2</v>
      </c>
      <c r="CH10">
        <v>2.5593147E-2</v>
      </c>
      <c r="CI10">
        <v>1.8901812E-2</v>
      </c>
      <c r="CJ10">
        <v>2.6091680999999999E-2</v>
      </c>
      <c r="CK10">
        <v>2.1991997999999999E-2</v>
      </c>
      <c r="CL10">
        <v>1.6595878000000001E-2</v>
      </c>
      <c r="CM10">
        <v>1.5711475999999999E-2</v>
      </c>
      <c r="CN10">
        <v>1.9495913E-2</v>
      </c>
      <c r="CO10">
        <v>1.7803478000000001E-2</v>
      </c>
      <c r="CP10">
        <v>1.6353644000000001E-2</v>
      </c>
      <c r="CQ10">
        <v>2.0203749999999999E-2</v>
      </c>
      <c r="CR10">
        <v>1.7560477000000001E-2</v>
      </c>
      <c r="CS10">
        <v>1.5673912000000002E-2</v>
      </c>
      <c r="CT10">
        <v>1.8023898E-2</v>
      </c>
      <c r="CU10">
        <v>1.8002809000000002E-2</v>
      </c>
      <c r="CV10">
        <v>1.7736442000000002E-2</v>
      </c>
      <c r="CW10">
        <v>1.6358181999999999E-2</v>
      </c>
      <c r="CX10">
        <v>1.5905476000000002E-2</v>
      </c>
      <c r="CY10">
        <v>9.2563230999999996E-2</v>
      </c>
      <c r="CZ10">
        <v>1.4951723E-2</v>
      </c>
      <c r="DA10">
        <v>1.6523735000000001E-2</v>
      </c>
      <c r="DB10">
        <v>1.5978826000000002E-2</v>
      </c>
      <c r="DC10">
        <v>1.8123826999999999E-2</v>
      </c>
      <c r="DD10">
        <v>2.4505815E-2</v>
      </c>
      <c r="DE10">
        <v>2.2019503999999999E-2</v>
      </c>
      <c r="DF10">
        <v>1.5376509E-2</v>
      </c>
      <c r="DG10">
        <v>1.5398824E-2</v>
      </c>
      <c r="DH10">
        <v>1.2321609000000001E-2</v>
      </c>
      <c r="DI10">
        <v>1.8358462999999998E-2</v>
      </c>
      <c r="DJ10">
        <v>1.5658368999999998E-2</v>
      </c>
      <c r="DK10">
        <v>1.7566590999999999E-2</v>
      </c>
      <c r="DL10">
        <v>1.9516043E-2</v>
      </c>
      <c r="DM10">
        <v>1.7354884000000001E-2</v>
      </c>
      <c r="DN10">
        <v>1.9260134000000002E-2</v>
      </c>
      <c r="DO10">
        <v>1.6218525000000001E-2</v>
      </c>
      <c r="DP10">
        <v>1.449494E-2</v>
      </c>
      <c r="DQ10">
        <v>1.7768736E-2</v>
      </c>
      <c r="DR10">
        <v>1.5708301000000001E-2</v>
      </c>
      <c r="DS10">
        <v>1.7083948000000002E-2</v>
      </c>
      <c r="DT10">
        <v>1.7596818E-2</v>
      </c>
      <c r="DU10">
        <v>1.5225226999999999E-2</v>
      </c>
      <c r="DV10">
        <v>1.7279612E-2</v>
      </c>
      <c r="DW10">
        <v>1.4647746999999999E-2</v>
      </c>
      <c r="DX10">
        <v>1.4512993E-2</v>
      </c>
      <c r="DY10">
        <v>1.7158835000000001E-2</v>
      </c>
      <c r="DZ10">
        <v>1.5913448E-2</v>
      </c>
      <c r="EA10">
        <v>2.0853381000000001E-2</v>
      </c>
      <c r="EB10">
        <v>1.6440244999999999E-2</v>
      </c>
      <c r="EC10">
        <v>1.8930842E-2</v>
      </c>
      <c r="ED10">
        <v>1.8693545999999998E-2</v>
      </c>
      <c r="EE10">
        <v>1.6139938999999999E-2</v>
      </c>
      <c r="EF10">
        <v>2.1847221999999999E-2</v>
      </c>
      <c r="EG10">
        <v>1.5638171999999999E-2</v>
      </c>
      <c r="EH10">
        <v>2.2789015999999999E-2</v>
      </c>
      <c r="EI10">
        <v>1.9241899999999999E-2</v>
      </c>
      <c r="EJ10">
        <v>1.6284984999999998E-2</v>
      </c>
      <c r="EK10">
        <v>2.2063184E-2</v>
      </c>
      <c r="EL10">
        <v>1.8379856999999999E-2</v>
      </c>
      <c r="EM10">
        <v>1.7865999E-2</v>
      </c>
      <c r="EN10">
        <v>1.6551712999999999E-2</v>
      </c>
      <c r="EO10">
        <v>1.9842039999999998E-2</v>
      </c>
      <c r="EP10">
        <v>1.6180624000000001E-2</v>
      </c>
      <c r="EQ10">
        <v>1.8530478E-2</v>
      </c>
      <c r="ER10">
        <v>1.6924623999999999E-2</v>
      </c>
      <c r="ES10">
        <v>2.4421211000000002E-2</v>
      </c>
      <c r="ET10">
        <v>1.7698802E-2</v>
      </c>
      <c r="EU10">
        <v>1.7370594999999999E-2</v>
      </c>
      <c r="EV10">
        <v>1.6663760999999999E-2</v>
      </c>
      <c r="EW10">
        <v>1.6309774999999999E-2</v>
      </c>
      <c r="EX10">
        <v>1.5086601999999999E-2</v>
      </c>
      <c r="EY10">
        <v>1.8393955E-2</v>
      </c>
      <c r="EZ10">
        <v>1.4545709E-2</v>
      </c>
      <c r="FA10">
        <v>1.3608947999999999E-2</v>
      </c>
      <c r="FB10">
        <v>1.4178570999999999E-2</v>
      </c>
      <c r="FC10">
        <v>1.5756673999999998E-2</v>
      </c>
      <c r="FD10">
        <v>1.7676026000000001E-2</v>
      </c>
      <c r="FE10">
        <v>2.2431329999999999E-2</v>
      </c>
      <c r="FF10">
        <v>1.6590503E-2</v>
      </c>
      <c r="FG10">
        <v>1.8651833E-2</v>
      </c>
      <c r="FH10">
        <v>2.247379E-2</v>
      </c>
      <c r="FI10">
        <v>1.2664513000000001E-2</v>
      </c>
      <c r="FJ10">
        <v>1.8480086E-2</v>
      </c>
      <c r="FK10">
        <v>1.8680873000000001E-2</v>
      </c>
      <c r="FL10">
        <v>2.3154022999999999E-2</v>
      </c>
      <c r="FM10">
        <v>1.7856983999999999E-2</v>
      </c>
      <c r="FN10">
        <v>1.7571459000000001E-2</v>
      </c>
      <c r="FO10">
        <v>1.6942214000000001E-2</v>
      </c>
      <c r="FP10">
        <v>1.6268095E-2</v>
      </c>
      <c r="FQ10">
        <v>2.0013294000000001E-2</v>
      </c>
      <c r="FR10">
        <v>1.6915566999999999E-2</v>
      </c>
      <c r="FS10">
        <v>1.6253858E-2</v>
      </c>
      <c r="FT10">
        <v>1.550678E-2</v>
      </c>
      <c r="FU10">
        <v>1.6778435000000001E-2</v>
      </c>
      <c r="FV10">
        <v>1.4855896E-2</v>
      </c>
      <c r="FW10">
        <v>1.5923682000000002E-2</v>
      </c>
      <c r="FX10">
        <v>1.8439889000000001E-2</v>
      </c>
      <c r="FY10">
        <v>1.6328308E-2</v>
      </c>
      <c r="FZ10">
        <v>1.7520506000000002E-2</v>
      </c>
      <c r="GA10">
        <v>1.4477897999999999E-2</v>
      </c>
      <c r="GB10">
        <v>1.8438145999999999E-2</v>
      </c>
      <c r="GC10">
        <v>1.6465621999999999E-2</v>
      </c>
      <c r="GD10">
        <v>1.5348331999999999E-2</v>
      </c>
      <c r="GE10">
        <v>1.3361137E-2</v>
      </c>
      <c r="GF10">
        <v>1.7010984999999999E-2</v>
      </c>
      <c r="GG10">
        <v>1.7287528999999999E-2</v>
      </c>
      <c r="GH10">
        <v>1.3488003E-2</v>
      </c>
      <c r="GI10">
        <v>1.5642098E-2</v>
      </c>
      <c r="GJ10">
        <v>1.3297938E-2</v>
      </c>
      <c r="GK10">
        <v>1.6735544000000002E-2</v>
      </c>
      <c r="GL10">
        <v>1.8826654000000002E-2</v>
      </c>
      <c r="GM10">
        <v>1.867212E-2</v>
      </c>
      <c r="GN10">
        <v>1.9426250999999999E-2</v>
      </c>
      <c r="GO10">
        <v>1.6261022999999999E-2</v>
      </c>
      <c r="GP10">
        <v>1.8941876999999999E-2</v>
      </c>
      <c r="GQ10">
        <v>1.6096583000000001E-2</v>
      </c>
      <c r="GR10">
        <v>1.7579863000000001E-2</v>
      </c>
      <c r="GS10">
        <v>1.640952E-2</v>
      </c>
      <c r="GT10">
        <v>1.5172394000000001E-2</v>
      </c>
      <c r="GU10">
        <v>1.6375002999999999E-2</v>
      </c>
      <c r="GV10">
        <v>1.8725346E-2</v>
      </c>
      <c r="GW10">
        <v>1.4180626E-2</v>
      </c>
      <c r="GX10">
        <v>1.7757990000000001E-2</v>
      </c>
      <c r="GY10">
        <v>1.7587008000000001E-2</v>
      </c>
      <c r="GZ10">
        <v>1.8774385000000001E-2</v>
      </c>
      <c r="HA10">
        <v>1.4555136E-2</v>
      </c>
      <c r="HB10">
        <v>1.7676766999999999E-2</v>
      </c>
      <c r="HC10">
        <v>1.6451744000000001E-2</v>
      </c>
      <c r="HD10">
        <v>1.5988787000000001E-2</v>
      </c>
      <c r="HE10">
        <v>1.2229537E-2</v>
      </c>
      <c r="HF10">
        <v>1.6680516999999999E-2</v>
      </c>
      <c r="HG10">
        <v>2.0024948000000001E-2</v>
      </c>
      <c r="HH10">
        <v>1.5469824E-2</v>
      </c>
      <c r="HI10">
        <v>1.6376973E-2</v>
      </c>
      <c r="HJ10">
        <v>1.5024811000000001E-2</v>
      </c>
      <c r="HK10">
        <v>1.6713039999999998E-2</v>
      </c>
      <c r="HL10">
        <v>1.6590431999999999E-2</v>
      </c>
      <c r="HM10">
        <v>2.2163169999999999E-2</v>
      </c>
      <c r="HN10">
        <v>1.5176675000000001E-2</v>
      </c>
      <c r="HO10">
        <v>1.4365895E-2</v>
      </c>
      <c r="HP10">
        <v>1.4784515E-2</v>
      </c>
      <c r="HQ10">
        <v>1.5402279E-2</v>
      </c>
      <c r="HR10">
        <v>1.4712019E-2</v>
      </c>
      <c r="HS10">
        <v>1.4015461E-2</v>
      </c>
      <c r="HT10">
        <v>1.5440855E-2</v>
      </c>
      <c r="HU10">
        <v>1.6163264E-2</v>
      </c>
      <c r="HV10">
        <v>1.6838160000000001E-2</v>
      </c>
      <c r="HW10">
        <v>2.1121345E-2</v>
      </c>
      <c r="HX10">
        <v>1.8796469999999999E-2</v>
      </c>
      <c r="HY10">
        <v>1.5263392000000001E-2</v>
      </c>
      <c r="HZ10">
        <v>1.6026944000000001E-2</v>
      </c>
      <c r="IA10">
        <v>1.2629002E-2</v>
      </c>
      <c r="IB10">
        <v>1.8530068E-2</v>
      </c>
      <c r="IC10">
        <v>1.5088326000000001E-2</v>
      </c>
      <c r="ID10">
        <v>1.4903417E-2</v>
      </c>
      <c r="IE10">
        <v>1.472419E-2</v>
      </c>
      <c r="IF10">
        <v>1.4326406E-2</v>
      </c>
      <c r="IG10">
        <v>1.6164030999999999E-2</v>
      </c>
      <c r="IH10">
        <v>1.7402252E-2</v>
      </c>
      <c r="II10">
        <v>1.8132591E-2</v>
      </c>
      <c r="IJ10">
        <v>1.3435707999999999E-2</v>
      </c>
      <c r="IK10">
        <v>1.9024079999999999E-2</v>
      </c>
      <c r="IL10">
        <v>2.0274700999999999E-2</v>
      </c>
      <c r="IM10">
        <v>1.8337038E-2</v>
      </c>
      <c r="IN10">
        <v>2.3347512000000001E-2</v>
      </c>
      <c r="IO10">
        <v>1.8667079999999999E-2</v>
      </c>
      <c r="IP10">
        <v>1.5691528E-2</v>
      </c>
      <c r="IQ10">
        <v>1.6722859999999999E-2</v>
      </c>
      <c r="IR10">
        <v>1.3351158E-2</v>
      </c>
      <c r="IS10">
        <v>2.2547541000000001E-2</v>
      </c>
      <c r="IT10">
        <v>2.1325941000000001E-2</v>
      </c>
      <c r="IU10">
        <v>2.0639015E-2</v>
      </c>
      <c r="IV10">
        <v>1.8947888E-2</v>
      </c>
      <c r="IW10">
        <v>2.6691937999999998E-2</v>
      </c>
      <c r="IX10">
        <v>1.334867E-2</v>
      </c>
      <c r="IY10">
        <v>1.31929E-2</v>
      </c>
      <c r="IZ10">
        <v>1.6983077999999999E-2</v>
      </c>
      <c r="JA10">
        <v>1.4408193E-2</v>
      </c>
      <c r="JB10">
        <v>1.7176097000000001E-2</v>
      </c>
      <c r="JC10">
        <v>1.2828632E-2</v>
      </c>
      <c r="JD10">
        <v>1.3046264E-2</v>
      </c>
      <c r="JE10">
        <v>1.8182647999999999E-2</v>
      </c>
      <c r="JF10">
        <v>1.5330813E-2</v>
      </c>
      <c r="JG10">
        <v>1.6278465999999998E-2</v>
      </c>
      <c r="JH10">
        <v>1.5697367E-2</v>
      </c>
      <c r="JI10">
        <v>1.6029930000000001E-2</v>
      </c>
      <c r="JJ10">
        <v>1.5835124999999999E-2</v>
      </c>
      <c r="JK10">
        <v>1.7289497000000001E-2</v>
      </c>
      <c r="JL10">
        <v>1.4057294E-2</v>
      </c>
      <c r="JM10">
        <v>1.4698675E-2</v>
      </c>
      <c r="JN10">
        <v>1.5769710999999999E-2</v>
      </c>
      <c r="JO10">
        <v>1.4292582E-2</v>
      </c>
      <c r="JP10">
        <v>1.7050652999999999E-2</v>
      </c>
      <c r="JQ10">
        <v>2.0744311000000001E-2</v>
      </c>
      <c r="JR10">
        <v>2.0787053E-2</v>
      </c>
      <c r="JS10">
        <v>1.2928393999999999E-2</v>
      </c>
      <c r="JT10">
        <v>1.8919976000000002E-2</v>
      </c>
      <c r="JU10">
        <v>2.0451526000000001E-2</v>
      </c>
      <c r="JV10">
        <v>1.7087824000000001E-2</v>
      </c>
      <c r="JW10">
        <v>1.5014448999999999E-2</v>
      </c>
      <c r="JX10">
        <v>1.6540673999999998E-2</v>
      </c>
      <c r="JY10">
        <v>1.9420743000000001E-2</v>
      </c>
      <c r="JZ10">
        <v>1.9280892000000001E-2</v>
      </c>
      <c r="KA10">
        <v>1.8172209000000002E-2</v>
      </c>
      <c r="KB10">
        <v>1.6214418000000001E-2</v>
      </c>
      <c r="KC10">
        <v>1.8095690000000001E-2</v>
      </c>
      <c r="KD10">
        <v>1.9885013E-2</v>
      </c>
      <c r="KE10">
        <v>2.0220424000000001E-2</v>
      </c>
      <c r="KF10">
        <v>1.8164174000000002E-2</v>
      </c>
      <c r="KG10">
        <v>1.8648011999999999E-2</v>
      </c>
      <c r="KH10">
        <v>1.4023766999999999E-2</v>
      </c>
      <c r="KI10">
        <v>1.532991E-2</v>
      </c>
      <c r="KJ10">
        <v>1.8748378E-2</v>
      </c>
      <c r="KK10">
        <v>1.6820600000000002E-2</v>
      </c>
      <c r="KL10">
        <v>2.1121121E-2</v>
      </c>
      <c r="KM10">
        <v>1.5502854999999999E-2</v>
      </c>
      <c r="KN10">
        <v>1.8501330999999999E-2</v>
      </c>
      <c r="KO10">
        <v>2.0186732999999998E-2</v>
      </c>
      <c r="KP10">
        <v>1.6409E-2</v>
      </c>
      <c r="KQ10">
        <v>2.0053788999999999E-2</v>
      </c>
      <c r="KR10">
        <v>1.5425266999999999E-2</v>
      </c>
      <c r="KS10">
        <v>1.5927064000000001E-2</v>
      </c>
      <c r="KT10">
        <v>1.7514582000000001E-2</v>
      </c>
      <c r="KU10">
        <v>2.2240572E-2</v>
      </c>
      <c r="KV10">
        <v>2.1039022000000001E-2</v>
      </c>
      <c r="KW10">
        <v>2.0733185000000001E-2</v>
      </c>
      <c r="KX10">
        <v>1.8102338999999999E-2</v>
      </c>
      <c r="KY10">
        <v>1.6231092999999999E-2</v>
      </c>
      <c r="KZ10">
        <v>1.8781029000000001E-2</v>
      </c>
      <c r="LA10">
        <v>2.0746839999999999E-2</v>
      </c>
      <c r="LB10">
        <v>1.8039590000000001E-2</v>
      </c>
      <c r="LC10">
        <v>2.1602281000000001E-2</v>
      </c>
      <c r="LD10">
        <v>1.2222677E-2</v>
      </c>
      <c r="LE10">
        <v>1.7334848999999999E-2</v>
      </c>
      <c r="LF10">
        <v>1.7148723000000001E-2</v>
      </c>
      <c r="LG10">
        <v>1.5810674E-2</v>
      </c>
      <c r="LH10">
        <v>2.0911289999999999E-2</v>
      </c>
      <c r="LI10">
        <v>1.7396785000000001E-2</v>
      </c>
      <c r="LJ10">
        <v>1.4273143E-2</v>
      </c>
      <c r="LK10">
        <v>1.7944944000000001E-2</v>
      </c>
      <c r="LL10">
        <v>1.8683453999999999E-2</v>
      </c>
      <c r="LM10">
        <v>1.7402791000000001E-2</v>
      </c>
      <c r="LN10">
        <v>2.0102071999999999E-2</v>
      </c>
      <c r="LO10">
        <v>1.7996017E-2</v>
      </c>
      <c r="LP10">
        <v>2.0883153000000002E-2</v>
      </c>
      <c r="LQ10">
        <v>1.9903081999999999E-2</v>
      </c>
      <c r="LR10">
        <v>1.3146545000000001E-2</v>
      </c>
      <c r="LS10">
        <v>2.2100390000000001E-2</v>
      </c>
      <c r="LT10">
        <v>1.7850541000000001E-2</v>
      </c>
      <c r="LU10">
        <v>2.0097673999999999E-2</v>
      </c>
      <c r="LV10">
        <v>2.3948344999999999E-2</v>
      </c>
      <c r="LW10">
        <v>1.7216471000000001E-2</v>
      </c>
      <c r="LX10">
        <v>2.0527348000000001E-2</v>
      </c>
      <c r="LY10">
        <v>1.9023055000000001E-2</v>
      </c>
      <c r="LZ10">
        <v>1.6628942000000001E-2</v>
      </c>
      <c r="MA10">
        <v>2.0364843000000001E-2</v>
      </c>
      <c r="MB10">
        <v>1.8067923E-2</v>
      </c>
      <c r="MC10">
        <v>1.6762628000000002E-2</v>
      </c>
      <c r="MD10">
        <v>1.6627587999999999E-2</v>
      </c>
      <c r="ME10">
        <v>1.7116157999999999E-2</v>
      </c>
      <c r="MF10">
        <v>1.9362091000000001E-2</v>
      </c>
      <c r="MG10">
        <v>1.5657095999999999E-2</v>
      </c>
      <c r="MH10">
        <v>2.0495676000000001E-2</v>
      </c>
      <c r="MI10">
        <v>1.9986569999999999E-2</v>
      </c>
      <c r="MJ10">
        <v>1.9258609999999999E-2</v>
      </c>
      <c r="MK10">
        <v>2.1215363000000001E-2</v>
      </c>
      <c r="ML10">
        <v>1.6042034E-2</v>
      </c>
      <c r="MM10">
        <v>1.7265817999999999E-2</v>
      </c>
      <c r="MN10">
        <v>1.4235871000000001E-2</v>
      </c>
      <c r="MO10">
        <v>2.2876364E-2</v>
      </c>
      <c r="MP10">
        <v>1.8849230000000002E-2</v>
      </c>
      <c r="MQ10">
        <v>2.3779452999999999E-2</v>
      </c>
      <c r="MR10">
        <v>1.7780661E-2</v>
      </c>
      <c r="MS10">
        <v>2.4130421999999999E-2</v>
      </c>
      <c r="MT10">
        <v>1.2800967999999999E-2</v>
      </c>
      <c r="MU10">
        <v>1.9912908999999999E-2</v>
      </c>
      <c r="MV10">
        <v>1.7751184E-2</v>
      </c>
      <c r="MW10">
        <v>1.6663543999999999E-2</v>
      </c>
      <c r="MX10">
        <v>2.2140885999999999E-2</v>
      </c>
      <c r="MY10">
        <v>1.5904610999999999E-2</v>
      </c>
      <c r="MZ10">
        <v>2.0387890999999998E-2</v>
      </c>
      <c r="NA10">
        <v>2.1494203999999999E-2</v>
      </c>
      <c r="NB10">
        <v>1.9710878000000001E-2</v>
      </c>
      <c r="NC10">
        <v>2.0961652000000001E-2</v>
      </c>
      <c r="ND10">
        <v>2.0857982000000001E-2</v>
      </c>
      <c r="NE10">
        <v>2.3269485999999999E-2</v>
      </c>
      <c r="NF10">
        <v>2.3854415E-2</v>
      </c>
      <c r="NG10">
        <v>1.8905077999999999E-2</v>
      </c>
      <c r="NH10">
        <v>2.3499926000000001E-2</v>
      </c>
      <c r="NI10">
        <v>2.1815223000000002E-2</v>
      </c>
      <c r="NJ10">
        <v>1.8413135000000001E-2</v>
      </c>
      <c r="NK10">
        <v>1.5530763E-2</v>
      </c>
      <c r="NL10">
        <v>1.4632404E-2</v>
      </c>
      <c r="NM10">
        <v>2.0211616000000002E-2</v>
      </c>
      <c r="NN10">
        <v>2.0046608E-2</v>
      </c>
    </row>
    <row r="11" spans="1:378" x14ac:dyDescent="0.3">
      <c r="A11" t="s">
        <v>464</v>
      </c>
      <c r="B11">
        <v>3.3406672999999998E-2</v>
      </c>
      <c r="C11">
        <v>4.6997786999999999E-2</v>
      </c>
      <c r="D11">
        <v>8.0416718999999998E-2</v>
      </c>
      <c r="E11">
        <v>4.4518233999999997E-2</v>
      </c>
      <c r="F11">
        <v>5.8980734E-2</v>
      </c>
      <c r="G11">
        <v>6.8412784000000004E-2</v>
      </c>
      <c r="H11">
        <v>4.5480712999999999E-2</v>
      </c>
      <c r="I11">
        <v>5.4428431999999999E-2</v>
      </c>
      <c r="J11">
        <v>5.2959850000000003E-2</v>
      </c>
      <c r="K11">
        <v>4.1454199999999997E-2</v>
      </c>
      <c r="L11">
        <v>4.8615863000000002E-2</v>
      </c>
      <c r="M11">
        <v>4.9725770000000002E-2</v>
      </c>
      <c r="N11">
        <v>3.9577043999999999E-2</v>
      </c>
      <c r="O11">
        <v>6.9712550999999998E-2</v>
      </c>
      <c r="P11">
        <v>4.4368950999999997E-2</v>
      </c>
      <c r="Q11">
        <v>4.1383611000000001E-2</v>
      </c>
      <c r="R11">
        <v>3.6899598999999998E-2</v>
      </c>
      <c r="S11">
        <v>4.6585447000000002E-2</v>
      </c>
      <c r="T11">
        <v>3.7972153000000002E-2</v>
      </c>
      <c r="U11">
        <v>3.5867714000000002E-2</v>
      </c>
      <c r="V11">
        <v>5.4394061E-2</v>
      </c>
      <c r="W11">
        <v>4.1545405000000001E-2</v>
      </c>
      <c r="X11">
        <v>8.3436525999999997E-2</v>
      </c>
      <c r="Y11">
        <v>4.1120107000000003E-2</v>
      </c>
      <c r="Z11">
        <v>3.5923652E-2</v>
      </c>
      <c r="AA11">
        <v>5.2505350999999999E-2</v>
      </c>
      <c r="AB11">
        <v>5.7192248000000001E-2</v>
      </c>
      <c r="AC11">
        <v>7.3164283999999996E-2</v>
      </c>
      <c r="AD11">
        <v>5.0488848000000003E-2</v>
      </c>
      <c r="AE11">
        <v>5.0531294999999997E-2</v>
      </c>
      <c r="AF11">
        <v>5.8435653999999997E-2</v>
      </c>
      <c r="AG11">
        <v>5.7700306E-2</v>
      </c>
      <c r="AH11">
        <v>4.8919272999999999E-2</v>
      </c>
      <c r="AI11">
        <v>4.6734035E-2</v>
      </c>
      <c r="AJ11">
        <v>5.6966604999999997E-2</v>
      </c>
      <c r="AK11">
        <v>7.0713333000000003E-2</v>
      </c>
      <c r="AL11">
        <v>5.9465793000000003E-2</v>
      </c>
      <c r="AM11">
        <v>6.5228665000000005E-2</v>
      </c>
      <c r="AN11">
        <v>5.3738018999999998E-2</v>
      </c>
      <c r="AO11">
        <v>4.6534916000000003E-2</v>
      </c>
      <c r="AP11">
        <v>4.7763855000000001E-2</v>
      </c>
      <c r="AQ11">
        <v>4.8247195999999999E-2</v>
      </c>
      <c r="AR11">
        <v>5.7883289999999997E-2</v>
      </c>
      <c r="AS11">
        <v>6.5893203999999997E-2</v>
      </c>
      <c r="AT11">
        <v>5.9419924999999998E-2</v>
      </c>
      <c r="AU11">
        <v>6.7216001999999997E-2</v>
      </c>
      <c r="AV11">
        <v>5.5675212000000002E-2</v>
      </c>
      <c r="AW11">
        <v>4.4789541000000002E-2</v>
      </c>
      <c r="AX11">
        <v>3.9849144000000003E-2</v>
      </c>
      <c r="AY11">
        <v>7.3946603999999999E-2</v>
      </c>
      <c r="AZ11">
        <v>4.9700721000000003E-2</v>
      </c>
      <c r="BA11">
        <v>4.9597351999999997E-2</v>
      </c>
      <c r="BB11">
        <v>5.3521556999999997E-2</v>
      </c>
      <c r="BC11">
        <v>3.9120626999999998E-2</v>
      </c>
      <c r="BD11">
        <v>5.8350388000000003E-2</v>
      </c>
      <c r="BE11">
        <v>4.4329353000000002E-2</v>
      </c>
      <c r="BF11">
        <v>7.2442037000000001E-2</v>
      </c>
      <c r="BG11">
        <v>4.2259811000000001E-2</v>
      </c>
      <c r="BH11">
        <v>5.2215073000000001E-2</v>
      </c>
      <c r="BI11">
        <v>7.0098685999999993E-2</v>
      </c>
      <c r="BJ11">
        <v>5.1853297E-2</v>
      </c>
      <c r="BK11">
        <v>6.4743935000000002E-2</v>
      </c>
      <c r="BL11">
        <v>9.4473507999999998E-2</v>
      </c>
      <c r="BM11">
        <v>4.6992199999999998E-2</v>
      </c>
      <c r="BN11">
        <v>7.4969693000000004E-2</v>
      </c>
      <c r="BO11">
        <v>5.9110445999999997E-2</v>
      </c>
      <c r="BP11">
        <v>6.2528570000000006E-2</v>
      </c>
      <c r="BQ11">
        <v>6.0316505999999999E-2</v>
      </c>
      <c r="BR11">
        <v>4.5311032000000001E-2</v>
      </c>
      <c r="BS11">
        <v>5.7666245999999997E-2</v>
      </c>
      <c r="BT11">
        <v>4.7540986E-2</v>
      </c>
      <c r="BU11">
        <v>4.8566784000000002E-2</v>
      </c>
      <c r="BV11">
        <v>6.3886197000000006E-2</v>
      </c>
      <c r="BW11">
        <v>4.8202134000000001E-2</v>
      </c>
      <c r="BX11">
        <v>6.0112667000000002E-2</v>
      </c>
      <c r="BY11">
        <v>5.0054567000000001E-2</v>
      </c>
      <c r="BZ11">
        <v>5.5915843999999999E-2</v>
      </c>
      <c r="CA11">
        <v>5.1827086000000001E-2</v>
      </c>
      <c r="CB11">
        <v>6.2747963000000004E-2</v>
      </c>
      <c r="CC11">
        <v>5.5444920000000002E-2</v>
      </c>
      <c r="CD11">
        <v>4.3031343999999999E-2</v>
      </c>
      <c r="CE11">
        <v>5.3046308E-2</v>
      </c>
      <c r="CF11">
        <v>9.0375536000000006E-2</v>
      </c>
      <c r="CG11">
        <v>4.3853174000000002E-2</v>
      </c>
      <c r="CH11">
        <v>4.3555080000000003E-2</v>
      </c>
      <c r="CI11">
        <v>4.3676131E-2</v>
      </c>
      <c r="CJ11">
        <v>6.1246647000000001E-2</v>
      </c>
      <c r="CK11">
        <v>5.1230154E-2</v>
      </c>
      <c r="CL11">
        <v>5.1024429000000003E-2</v>
      </c>
      <c r="CM11">
        <v>7.8555959999999994E-2</v>
      </c>
      <c r="CN11">
        <v>5.1886218999999997E-2</v>
      </c>
      <c r="CO11">
        <v>5.7716666E-2</v>
      </c>
      <c r="CP11">
        <v>4.3671904999999997E-2</v>
      </c>
      <c r="CQ11">
        <v>4.2565546000000003E-2</v>
      </c>
      <c r="CR11">
        <v>5.1405001999999998E-2</v>
      </c>
      <c r="CS11">
        <v>5.8437581000000002E-2</v>
      </c>
      <c r="CT11">
        <v>5.4305724999999999E-2</v>
      </c>
      <c r="CU11">
        <v>6.3677703000000002E-2</v>
      </c>
      <c r="CV11">
        <v>5.8888477000000002E-2</v>
      </c>
      <c r="CW11">
        <v>4.0902472000000002E-2</v>
      </c>
      <c r="CX11">
        <v>5.2561811E-2</v>
      </c>
      <c r="CY11">
        <v>4.8928328E-2</v>
      </c>
      <c r="CZ11">
        <v>5.2924104999999999E-2</v>
      </c>
      <c r="DA11">
        <v>6.9462574999999999E-2</v>
      </c>
      <c r="DB11">
        <v>5.7252603999999999E-2</v>
      </c>
      <c r="DC11">
        <v>5.1949146000000002E-2</v>
      </c>
      <c r="DD11">
        <v>5.4650575E-2</v>
      </c>
      <c r="DE11">
        <v>5.0687050999999997E-2</v>
      </c>
      <c r="DF11">
        <v>5.4095279000000003E-2</v>
      </c>
      <c r="DG11">
        <v>5.6004828E-2</v>
      </c>
      <c r="DH11">
        <v>6.7668285999999994E-2</v>
      </c>
      <c r="DI11">
        <v>6.3368221000000002E-2</v>
      </c>
      <c r="DJ11">
        <v>5.7192400999999997E-2</v>
      </c>
      <c r="DK11">
        <v>4.4270324999999999E-2</v>
      </c>
      <c r="DL11">
        <v>2.4054952000000001E-2</v>
      </c>
      <c r="DM11">
        <v>4.8197091999999997E-2</v>
      </c>
      <c r="DN11">
        <v>5.7365613000000003E-2</v>
      </c>
      <c r="DO11">
        <v>7.1489334000000002E-2</v>
      </c>
      <c r="DP11">
        <v>6.0072309999999997E-2</v>
      </c>
      <c r="DQ11">
        <v>4.7113790000000003E-2</v>
      </c>
      <c r="DR11">
        <v>6.0560886000000001E-2</v>
      </c>
      <c r="DS11">
        <v>4.6542960000000001E-2</v>
      </c>
      <c r="DT11">
        <v>5.4758085999999997E-2</v>
      </c>
      <c r="DU11">
        <v>4.4358000000000002E-2</v>
      </c>
      <c r="DV11">
        <v>6.0198600999999997E-2</v>
      </c>
      <c r="DW11">
        <v>4.8219484E-2</v>
      </c>
      <c r="DX11">
        <v>4.6724726000000001E-2</v>
      </c>
      <c r="DY11">
        <v>6.6301802000000007E-2</v>
      </c>
      <c r="DZ11">
        <v>5.9051272000000002E-2</v>
      </c>
      <c r="EA11">
        <v>5.0596398000000001E-2</v>
      </c>
      <c r="EB11">
        <v>4.9228073999999997E-2</v>
      </c>
      <c r="EC11">
        <v>4.0999419000000002E-2</v>
      </c>
      <c r="ED11">
        <v>4.3797858000000002E-2</v>
      </c>
      <c r="EE11">
        <v>4.3588157000000002E-2</v>
      </c>
      <c r="EF11">
        <v>4.6183060999999997E-2</v>
      </c>
      <c r="EG11">
        <v>5.4790117999999999E-2</v>
      </c>
      <c r="EH11">
        <v>4.6577576000000002E-2</v>
      </c>
      <c r="EI11">
        <v>6.1390553E-2</v>
      </c>
      <c r="EJ11">
        <v>4.9563588999999998E-2</v>
      </c>
      <c r="EK11">
        <v>5.5106349999999998E-2</v>
      </c>
      <c r="EL11">
        <v>5.5172424999999997E-2</v>
      </c>
      <c r="EM11">
        <v>4.4272886999999997E-2</v>
      </c>
      <c r="EN11">
        <v>9.3474211000000001E-2</v>
      </c>
      <c r="EO11">
        <v>3.9668232999999997E-2</v>
      </c>
      <c r="EP11">
        <v>4.2274092999999999E-2</v>
      </c>
      <c r="EQ11">
        <v>4.8969021000000001E-2</v>
      </c>
      <c r="ER11">
        <v>4.8863550999999998E-2</v>
      </c>
      <c r="ES11">
        <v>5.5224970999999998E-2</v>
      </c>
      <c r="ET11">
        <v>4.6987137999999998E-2</v>
      </c>
      <c r="EU11">
        <v>4.2251102999999998E-2</v>
      </c>
      <c r="EV11">
        <v>5.0176279999999997E-2</v>
      </c>
      <c r="EW11">
        <v>3.9602080999999997E-2</v>
      </c>
      <c r="EX11">
        <v>3.7641740999999999E-2</v>
      </c>
      <c r="EY11">
        <v>5.0761823999999997E-2</v>
      </c>
      <c r="EZ11">
        <v>4.3550177000000002E-2</v>
      </c>
      <c r="FA11">
        <v>6.7843546000000005E-2</v>
      </c>
      <c r="FB11">
        <v>4.3888713000000003E-2</v>
      </c>
      <c r="FC11">
        <v>4.1922167000000003E-2</v>
      </c>
      <c r="FD11">
        <v>3.9052530000000002E-2</v>
      </c>
      <c r="FE11">
        <v>6.9025748999999997E-2</v>
      </c>
      <c r="FF11">
        <v>4.9974793000000003E-2</v>
      </c>
      <c r="FG11">
        <v>5.9547048999999998E-2</v>
      </c>
      <c r="FH11">
        <v>5.2606847999999998E-2</v>
      </c>
      <c r="FI11">
        <v>5.2115369000000002E-2</v>
      </c>
      <c r="FJ11">
        <v>3.6312564999999998E-2</v>
      </c>
      <c r="FK11">
        <v>4.3238513999999999E-2</v>
      </c>
      <c r="FL11">
        <v>4.1319586999999998E-2</v>
      </c>
      <c r="FM11">
        <v>4.6680124000000003E-2</v>
      </c>
      <c r="FN11">
        <v>4.6308586999999998E-2</v>
      </c>
      <c r="FO11">
        <v>5.7657483000000002E-2</v>
      </c>
      <c r="FP11">
        <v>5.1047131000000003E-2</v>
      </c>
      <c r="FQ11">
        <v>5.5175305000000001E-2</v>
      </c>
      <c r="FR11">
        <v>4.320881E-2</v>
      </c>
      <c r="FS11">
        <v>4.2407849999999997E-2</v>
      </c>
      <c r="FT11">
        <v>4.64462E-2</v>
      </c>
      <c r="FU11">
        <v>6.0362102000000001E-2</v>
      </c>
      <c r="FV11">
        <v>4.6381588000000001E-2</v>
      </c>
      <c r="FW11">
        <v>5.2421635000000001E-2</v>
      </c>
      <c r="FX11">
        <v>4.0269807999999997E-2</v>
      </c>
      <c r="FY11">
        <v>4.5497363999999998E-2</v>
      </c>
      <c r="FZ11">
        <v>4.9464250000000001E-2</v>
      </c>
      <c r="GA11">
        <v>3.7781931999999997E-2</v>
      </c>
      <c r="GB11">
        <v>6.1199667999999999E-2</v>
      </c>
      <c r="GC11">
        <v>4.1366719000000003E-2</v>
      </c>
      <c r="GD11">
        <v>4.6271686999999999E-2</v>
      </c>
      <c r="GE11">
        <v>4.5136163E-2</v>
      </c>
      <c r="GF11">
        <v>4.1281251999999997E-2</v>
      </c>
      <c r="GG11">
        <v>4.2903394999999997E-2</v>
      </c>
      <c r="GH11">
        <v>4.3098556000000003E-2</v>
      </c>
      <c r="GI11">
        <v>5.0546806E-2</v>
      </c>
      <c r="GJ11">
        <v>3.7063540999999998E-2</v>
      </c>
      <c r="GK11">
        <v>3.8777084000000003E-2</v>
      </c>
      <c r="GL11">
        <v>5.7737677000000001E-2</v>
      </c>
      <c r="GM11">
        <v>4.1639922000000003E-2</v>
      </c>
      <c r="GN11">
        <v>5.4899155999999998E-2</v>
      </c>
      <c r="GO11">
        <v>3.3210031000000001E-2</v>
      </c>
      <c r="GP11">
        <v>0.104912803</v>
      </c>
      <c r="GQ11">
        <v>4.8015264000000002E-2</v>
      </c>
      <c r="GR11">
        <v>4.6211454999999999E-2</v>
      </c>
      <c r="GS11">
        <v>5.0757359000000002E-2</v>
      </c>
      <c r="GT11">
        <v>4.2641417000000001E-2</v>
      </c>
      <c r="GU11">
        <v>4.8319354000000002E-2</v>
      </c>
      <c r="GV11">
        <v>4.3975029999999998E-2</v>
      </c>
      <c r="GW11">
        <v>4.0646741E-2</v>
      </c>
      <c r="GX11">
        <v>3.4920893000000001E-2</v>
      </c>
      <c r="GY11">
        <v>4.0760419999999999E-2</v>
      </c>
      <c r="GZ11">
        <v>4.0480420000000003E-2</v>
      </c>
      <c r="HA11">
        <v>4.0103382999999999E-2</v>
      </c>
      <c r="HB11">
        <v>5.0417319000000002E-2</v>
      </c>
      <c r="HC11">
        <v>5.0651371000000001E-2</v>
      </c>
      <c r="HD11">
        <v>4.4535686999999997E-2</v>
      </c>
      <c r="HE11">
        <v>3.3139316000000002E-2</v>
      </c>
      <c r="HF11">
        <v>7.3362682999999998E-2</v>
      </c>
      <c r="HG11">
        <v>4.3514768000000002E-2</v>
      </c>
      <c r="HH11">
        <v>3.4912068999999997E-2</v>
      </c>
      <c r="HI11">
        <v>4.8097915999999998E-2</v>
      </c>
      <c r="HJ11">
        <v>3.8949856999999997E-2</v>
      </c>
      <c r="HK11">
        <v>4.334408E-2</v>
      </c>
      <c r="HL11">
        <v>3.8354946000000001E-2</v>
      </c>
      <c r="HM11">
        <v>4.9123700999999999E-2</v>
      </c>
      <c r="HN11">
        <v>4.6456161000000003E-2</v>
      </c>
      <c r="HO11">
        <v>4.9378996000000001E-2</v>
      </c>
      <c r="HP11">
        <v>6.0646565999999999E-2</v>
      </c>
      <c r="HQ11">
        <v>4.0188151999999998E-2</v>
      </c>
      <c r="HR11">
        <v>5.2202959E-2</v>
      </c>
      <c r="HS11">
        <v>3.4851299000000002E-2</v>
      </c>
      <c r="HT11">
        <v>4.1702165999999999E-2</v>
      </c>
      <c r="HU11">
        <v>3.5539385999999999E-2</v>
      </c>
      <c r="HV11">
        <v>4.2999164999999999E-2</v>
      </c>
      <c r="HW11">
        <v>3.9218809E-2</v>
      </c>
      <c r="HX11">
        <v>4.3823365000000003E-2</v>
      </c>
      <c r="HY11">
        <v>4.5432644000000001E-2</v>
      </c>
      <c r="HZ11">
        <v>5.6717075999999998E-2</v>
      </c>
      <c r="IA11">
        <v>3.9884095000000001E-2</v>
      </c>
      <c r="IB11">
        <v>4.2850552E-2</v>
      </c>
      <c r="IC11">
        <v>4.1202606000000003E-2</v>
      </c>
      <c r="ID11">
        <v>5.4059006E-2</v>
      </c>
      <c r="IE11">
        <v>3.8781608000000002E-2</v>
      </c>
      <c r="IF11">
        <v>4.6429168999999999E-2</v>
      </c>
      <c r="IG11">
        <v>5.7256843000000002E-2</v>
      </c>
      <c r="IH11">
        <v>4.5588921999999997E-2</v>
      </c>
      <c r="II11">
        <v>4.0696163E-2</v>
      </c>
      <c r="IJ11">
        <v>4.8108423999999997E-2</v>
      </c>
      <c r="IK11">
        <v>4.1108846999999997E-2</v>
      </c>
      <c r="IL11">
        <v>4.1388166999999997E-2</v>
      </c>
      <c r="IM11">
        <v>4.7421904000000001E-2</v>
      </c>
      <c r="IN11">
        <v>5.3486508000000002E-2</v>
      </c>
      <c r="IO11">
        <v>4.3706640999999997E-2</v>
      </c>
      <c r="IP11">
        <v>5.4177099999999999E-2</v>
      </c>
      <c r="IQ11">
        <v>5.6162218999999999E-2</v>
      </c>
      <c r="IR11">
        <v>4.7928357999999997E-2</v>
      </c>
      <c r="IS11">
        <v>6.6593540000000007E-2</v>
      </c>
      <c r="IT11">
        <v>4.4494804999999998E-2</v>
      </c>
      <c r="IU11">
        <v>3.4078553999999997E-2</v>
      </c>
      <c r="IV11">
        <v>5.2520468000000001E-2</v>
      </c>
      <c r="IW11">
        <v>6.2171070000000002E-2</v>
      </c>
      <c r="IX11">
        <v>5.1752946000000001E-2</v>
      </c>
      <c r="IY11">
        <v>8.0495696000000005E-2</v>
      </c>
      <c r="IZ11">
        <v>6.1745474000000002E-2</v>
      </c>
      <c r="JA11">
        <v>4.4808304E-2</v>
      </c>
      <c r="JB11">
        <v>5.2434128000000003E-2</v>
      </c>
      <c r="JC11">
        <v>4.8591369000000002E-2</v>
      </c>
      <c r="JD11">
        <v>4.7884187000000002E-2</v>
      </c>
      <c r="JE11">
        <v>5.1304282999999999E-2</v>
      </c>
      <c r="JF11">
        <v>4.2021625999999999E-2</v>
      </c>
      <c r="JG11">
        <v>5.7088136999999997E-2</v>
      </c>
      <c r="JH11">
        <v>7.2774334999999996E-2</v>
      </c>
      <c r="JI11">
        <v>4.5597957000000001E-2</v>
      </c>
      <c r="JJ11">
        <v>5.2578326000000002E-2</v>
      </c>
      <c r="JK11">
        <v>4.1983507000000003E-2</v>
      </c>
      <c r="JL11">
        <v>4.5848447000000001E-2</v>
      </c>
      <c r="JM11">
        <v>5.5975509E-2</v>
      </c>
      <c r="JN11">
        <v>5.1450726000000002E-2</v>
      </c>
      <c r="JO11">
        <v>6.9937448999999999E-2</v>
      </c>
      <c r="JP11">
        <v>5.2724966999999998E-2</v>
      </c>
      <c r="JQ11">
        <v>3.8423711999999999E-2</v>
      </c>
      <c r="JR11">
        <v>5.3896417000000002E-2</v>
      </c>
      <c r="JS11">
        <v>4.7149756000000001E-2</v>
      </c>
      <c r="JT11">
        <v>4.6771814000000002E-2</v>
      </c>
      <c r="JU11">
        <v>5.7154695999999998E-2</v>
      </c>
      <c r="JV11">
        <v>6.9997095999999995E-2</v>
      </c>
      <c r="JW11">
        <v>5.8419905000000001E-2</v>
      </c>
      <c r="JX11">
        <v>8.1176329000000005E-2</v>
      </c>
      <c r="JY11">
        <v>4.6211133000000001E-2</v>
      </c>
      <c r="JZ11">
        <v>6.2531481999999999E-2</v>
      </c>
      <c r="KA11">
        <v>4.9637241999999998E-2</v>
      </c>
      <c r="KB11">
        <v>5.8032816000000001E-2</v>
      </c>
      <c r="KC11">
        <v>6.5958553000000003E-2</v>
      </c>
      <c r="KD11">
        <v>4.5661984000000003E-2</v>
      </c>
      <c r="KE11">
        <v>4.6381005000000003E-2</v>
      </c>
      <c r="KF11">
        <v>3.7125499999999999E-2</v>
      </c>
      <c r="KG11">
        <v>4.7492079E-2</v>
      </c>
      <c r="KH11">
        <v>6.8116172000000003E-2</v>
      </c>
      <c r="KI11">
        <v>4.3592497000000001E-2</v>
      </c>
      <c r="KJ11">
        <v>5.6455268000000003E-2</v>
      </c>
      <c r="KK11">
        <v>4.5425960000000001E-2</v>
      </c>
      <c r="KL11">
        <v>4.3703932000000001E-2</v>
      </c>
      <c r="KM11">
        <v>6.5880119000000001E-2</v>
      </c>
      <c r="KN11">
        <v>6.0510424E-2</v>
      </c>
      <c r="KO11">
        <v>5.5116155999999999E-2</v>
      </c>
      <c r="KP11">
        <v>5.7732665000000002E-2</v>
      </c>
      <c r="KQ11">
        <v>5.4262736999999998E-2</v>
      </c>
      <c r="KR11">
        <v>4.5361218000000002E-2</v>
      </c>
      <c r="KS11">
        <v>5.7972528000000002E-2</v>
      </c>
      <c r="KT11">
        <v>3.9879031000000002E-2</v>
      </c>
      <c r="KU11">
        <v>4.3989616000000002E-2</v>
      </c>
      <c r="KV11">
        <v>5.0119858000000003E-2</v>
      </c>
      <c r="KW11">
        <v>4.1642650000000003E-2</v>
      </c>
      <c r="KX11">
        <v>3.9945090000000003E-2</v>
      </c>
      <c r="KY11">
        <v>8.0736470000000005E-2</v>
      </c>
      <c r="KZ11">
        <v>4.9554254999999998E-2</v>
      </c>
      <c r="LA11">
        <v>4.8233233E-2</v>
      </c>
      <c r="LB11">
        <v>4.7932532E-2</v>
      </c>
      <c r="LC11">
        <v>4.3140480000000002E-2</v>
      </c>
      <c r="LD11">
        <v>5.1636759999999997E-2</v>
      </c>
      <c r="LE11">
        <v>4.8526847999999997E-2</v>
      </c>
      <c r="LF11">
        <v>4.8531605999999998E-2</v>
      </c>
      <c r="LG11">
        <v>5.2678946999999997E-2</v>
      </c>
      <c r="LH11">
        <v>7.5411900000000004E-2</v>
      </c>
      <c r="LI11">
        <v>6.4487815000000004E-2</v>
      </c>
      <c r="LJ11">
        <v>5.6953723999999997E-2</v>
      </c>
      <c r="LK11">
        <v>4.5761863E-2</v>
      </c>
      <c r="LL11">
        <v>4.6760132000000003E-2</v>
      </c>
      <c r="LM11">
        <v>5.1355403000000001E-2</v>
      </c>
      <c r="LN11">
        <v>5.9968488E-2</v>
      </c>
      <c r="LO11">
        <v>4.5687024E-2</v>
      </c>
      <c r="LP11">
        <v>5.1711302000000001E-2</v>
      </c>
      <c r="LQ11">
        <v>4.4731800000000002E-2</v>
      </c>
      <c r="LR11">
        <v>6.3525422999999998E-2</v>
      </c>
      <c r="LS11">
        <v>5.6043192999999998E-2</v>
      </c>
      <c r="LT11">
        <v>4.9352040999999999E-2</v>
      </c>
      <c r="LU11">
        <v>4.9300984999999999E-2</v>
      </c>
      <c r="LV11">
        <v>5.7923401999999999E-2</v>
      </c>
      <c r="LW11">
        <v>4.1084546E-2</v>
      </c>
      <c r="LX11">
        <v>5.6106186000000002E-2</v>
      </c>
      <c r="LY11">
        <v>5.2455153999999997E-2</v>
      </c>
      <c r="LZ11">
        <v>5.8537629000000001E-2</v>
      </c>
      <c r="MA11">
        <v>5.0617230999999999E-2</v>
      </c>
      <c r="MB11">
        <v>4.5405605000000002E-2</v>
      </c>
      <c r="MC11">
        <v>4.5075738999999997E-2</v>
      </c>
      <c r="MD11">
        <v>5.7888207999999997E-2</v>
      </c>
      <c r="ME11">
        <v>6.4316815999999999E-2</v>
      </c>
      <c r="MF11">
        <v>4.8452825999999997E-2</v>
      </c>
      <c r="MG11">
        <v>4.0989506000000002E-2</v>
      </c>
      <c r="MH11">
        <v>5.8760333999999997E-2</v>
      </c>
      <c r="MI11">
        <v>5.0110094000000001E-2</v>
      </c>
      <c r="MJ11">
        <v>6.6938256000000002E-2</v>
      </c>
      <c r="MK11">
        <v>5.0100089E-2</v>
      </c>
      <c r="ML11">
        <v>4.8338573000000003E-2</v>
      </c>
      <c r="MM11">
        <v>4.5185731E-2</v>
      </c>
      <c r="MN11">
        <v>5.4818381999999999E-2</v>
      </c>
      <c r="MO11">
        <v>5.5093506E-2</v>
      </c>
      <c r="MP11">
        <v>6.4438459000000003E-2</v>
      </c>
      <c r="MQ11">
        <v>8.6928099999999994E-2</v>
      </c>
      <c r="MR11">
        <v>3.8111374000000003E-2</v>
      </c>
      <c r="MS11">
        <v>3.6599234000000001E-2</v>
      </c>
      <c r="MT11">
        <v>3.5641015999999998E-2</v>
      </c>
      <c r="MU11">
        <v>4.2135582999999997E-2</v>
      </c>
      <c r="MV11">
        <v>3.6889222999999999E-2</v>
      </c>
      <c r="MW11">
        <v>3.6653945E-2</v>
      </c>
      <c r="MX11">
        <v>3.2053974999999998E-2</v>
      </c>
      <c r="MY11">
        <v>4.1642167000000001E-2</v>
      </c>
      <c r="MZ11">
        <v>3.0259145000000001E-2</v>
      </c>
      <c r="NA11">
        <v>4.2806739000000003E-2</v>
      </c>
      <c r="NB11">
        <v>4.3679603999999997E-2</v>
      </c>
      <c r="NC11">
        <v>2.9089532000000001E-2</v>
      </c>
      <c r="ND11">
        <v>6.7237647999999997E-2</v>
      </c>
      <c r="NE11">
        <v>5.5243783999999997E-2</v>
      </c>
      <c r="NF11">
        <v>4.8563624E-2</v>
      </c>
      <c r="NG11">
        <v>4.4373298999999998E-2</v>
      </c>
      <c r="NH11">
        <v>4.8309531000000003E-2</v>
      </c>
      <c r="NI11">
        <v>4.4360760999999999E-2</v>
      </c>
      <c r="NJ11">
        <v>5.5882505999999998E-2</v>
      </c>
      <c r="NK11">
        <v>4.3162468000000002E-2</v>
      </c>
      <c r="NL11">
        <v>3.8186374000000002E-2</v>
      </c>
      <c r="NM11">
        <v>7.4230474000000005E-2</v>
      </c>
      <c r="NN11">
        <v>4.6449939000000003E-2</v>
      </c>
    </row>
    <row r="12" spans="1:378" x14ac:dyDescent="0.3">
      <c r="A12" t="s">
        <v>465</v>
      </c>
      <c r="B12">
        <v>8.9410608000000003E-2</v>
      </c>
      <c r="C12">
        <v>0.14098804400000001</v>
      </c>
      <c r="D12">
        <v>0.107455166</v>
      </c>
      <c r="E12">
        <v>0.11065314900000001</v>
      </c>
      <c r="F12">
        <v>0.13203483299999999</v>
      </c>
      <c r="G12">
        <v>0.104648824</v>
      </c>
      <c r="H12">
        <v>0.121644009</v>
      </c>
      <c r="I12">
        <v>0.106682865</v>
      </c>
      <c r="J12">
        <v>9.9941303999999995E-2</v>
      </c>
      <c r="K12">
        <v>0.10860771700000001</v>
      </c>
      <c r="L12">
        <v>0.13521433699999999</v>
      </c>
      <c r="M12">
        <v>0.13508720699999999</v>
      </c>
      <c r="N12">
        <v>0.13131025399999999</v>
      </c>
      <c r="O12">
        <v>0.14118012599999999</v>
      </c>
      <c r="P12">
        <v>0.14237058299999999</v>
      </c>
      <c r="Q12">
        <v>0.103947517</v>
      </c>
      <c r="R12">
        <v>0.10413223200000001</v>
      </c>
      <c r="S12">
        <v>8.3737858999999998E-2</v>
      </c>
      <c r="T12">
        <v>9.5433286000000006E-2</v>
      </c>
      <c r="U12">
        <v>8.3718546000000005E-2</v>
      </c>
      <c r="V12">
        <v>0.10809840499999999</v>
      </c>
      <c r="W12">
        <v>9.4311205999999995E-2</v>
      </c>
      <c r="X12">
        <v>0.120820802</v>
      </c>
      <c r="Y12">
        <v>0.10077710199999999</v>
      </c>
      <c r="Z12">
        <v>9.0551188000000005E-2</v>
      </c>
      <c r="AA12">
        <v>0.105668344</v>
      </c>
      <c r="AB12">
        <v>5.0647816999999998E-2</v>
      </c>
      <c r="AC12">
        <v>0.14225863499999999</v>
      </c>
      <c r="AD12">
        <v>2.5773101E-2</v>
      </c>
      <c r="AE12">
        <v>4.3391695000000001E-2</v>
      </c>
      <c r="AF12">
        <v>9.1843501999999994E-2</v>
      </c>
      <c r="AG12">
        <v>6.4323176999999995E-2</v>
      </c>
      <c r="AH12">
        <v>5.3905364999999997E-2</v>
      </c>
      <c r="AI12">
        <v>7.3048246999999997E-2</v>
      </c>
      <c r="AJ12">
        <v>7.5976905999999997E-2</v>
      </c>
      <c r="AK12">
        <v>6.0309927999999999E-2</v>
      </c>
      <c r="AL12">
        <v>6.5586417999999994E-2</v>
      </c>
      <c r="AM12">
        <v>7.9389796999999998E-2</v>
      </c>
      <c r="AN12">
        <v>7.7505898000000004E-2</v>
      </c>
      <c r="AO12">
        <v>7.9994874999999993E-2</v>
      </c>
      <c r="AP12">
        <v>6.9055267000000004E-2</v>
      </c>
      <c r="AQ12">
        <v>6.1813814000000002E-2</v>
      </c>
      <c r="AR12">
        <v>5.4086547999999998E-2</v>
      </c>
      <c r="AS12">
        <v>6.8367701000000003E-2</v>
      </c>
      <c r="AT12">
        <v>7.6629365000000005E-2</v>
      </c>
      <c r="AU12">
        <v>8.1937283E-2</v>
      </c>
      <c r="AV12">
        <v>9.0400807E-2</v>
      </c>
      <c r="AW12">
        <v>7.0031737999999996E-2</v>
      </c>
      <c r="AX12">
        <v>6.3162487000000003E-2</v>
      </c>
      <c r="AY12">
        <v>7.6544068000000007E-2</v>
      </c>
      <c r="AZ12">
        <v>9.8999927000000001E-2</v>
      </c>
      <c r="BA12">
        <v>8.8410853999999997E-2</v>
      </c>
      <c r="BB12">
        <v>9.5359243999999996E-2</v>
      </c>
      <c r="BC12">
        <v>0.102495592</v>
      </c>
      <c r="BD12">
        <v>0.10167797200000001</v>
      </c>
      <c r="BE12">
        <v>0.110179815</v>
      </c>
      <c r="BF12">
        <v>8.2373980999999999E-2</v>
      </c>
      <c r="BG12">
        <v>0.111313679</v>
      </c>
      <c r="BH12">
        <v>0.26306321500000002</v>
      </c>
      <c r="BI12">
        <v>8.1045712000000006E-2</v>
      </c>
      <c r="BJ12">
        <v>7.8503615999999998E-2</v>
      </c>
      <c r="BK12">
        <v>6.236423E-2</v>
      </c>
      <c r="BL12">
        <v>0.12530433999999999</v>
      </c>
      <c r="BM12">
        <v>8.1143552999999993E-2</v>
      </c>
      <c r="BN12">
        <v>8.4742727000000004E-2</v>
      </c>
      <c r="BO12">
        <v>9.3920940999999994E-2</v>
      </c>
      <c r="BP12">
        <v>9.2525749000000004E-2</v>
      </c>
      <c r="BQ12">
        <v>9.3863727999999994E-2</v>
      </c>
      <c r="BR12">
        <v>8.8710397999999996E-2</v>
      </c>
      <c r="BS12">
        <v>7.1850147000000003E-2</v>
      </c>
      <c r="BT12">
        <v>9.1670214999999999E-2</v>
      </c>
      <c r="BU12">
        <v>8.5223753999999999E-2</v>
      </c>
      <c r="BV12">
        <v>0.122131306</v>
      </c>
      <c r="BW12">
        <v>7.9620640000000006E-2</v>
      </c>
      <c r="BX12">
        <v>0.104408397</v>
      </c>
      <c r="BY12">
        <v>7.1464264999999999E-2</v>
      </c>
      <c r="BZ12">
        <v>9.8874060999999999E-2</v>
      </c>
      <c r="CA12">
        <v>8.5791011E-2</v>
      </c>
      <c r="CB12">
        <v>6.4315812999999999E-2</v>
      </c>
      <c r="CC12">
        <v>6.9194980000000003E-2</v>
      </c>
      <c r="CD12">
        <v>0.100846083</v>
      </c>
      <c r="CE12">
        <v>9.8514826999999999E-2</v>
      </c>
      <c r="CF12">
        <v>7.9060699999999998E-2</v>
      </c>
      <c r="CG12">
        <v>6.9428798E-2</v>
      </c>
      <c r="CH12">
        <v>7.4642758000000003E-2</v>
      </c>
      <c r="CI12">
        <v>8.3124504000000002E-2</v>
      </c>
      <c r="CJ12">
        <v>0.11072162300000001</v>
      </c>
      <c r="CK12">
        <v>8.0555083E-2</v>
      </c>
      <c r="CL12">
        <v>8.0875473000000003E-2</v>
      </c>
      <c r="CM12">
        <v>8.6547262E-2</v>
      </c>
      <c r="CN12">
        <v>7.1553398000000004E-2</v>
      </c>
      <c r="CO12">
        <v>7.0417815999999994E-2</v>
      </c>
      <c r="CP12">
        <v>6.4320604000000003E-2</v>
      </c>
      <c r="CQ12">
        <v>0.10072819700000001</v>
      </c>
      <c r="CR12">
        <v>7.6028401999999995E-2</v>
      </c>
      <c r="CS12">
        <v>5.4686608999999997E-2</v>
      </c>
      <c r="CT12">
        <v>0.101372025</v>
      </c>
      <c r="CU12">
        <v>5.0270476000000001E-2</v>
      </c>
      <c r="CV12">
        <v>6.2457826000000001E-2</v>
      </c>
      <c r="CW12">
        <v>7.5828213000000005E-2</v>
      </c>
      <c r="CX12">
        <v>7.1917742000000007E-2</v>
      </c>
      <c r="CY12">
        <v>7.6124229000000002E-2</v>
      </c>
      <c r="CZ12">
        <v>4.4098719000000001E-2</v>
      </c>
      <c r="DA12">
        <v>7.5772338999999994E-2</v>
      </c>
      <c r="DB12">
        <v>6.6175338E-2</v>
      </c>
      <c r="DC12">
        <v>8.0088926000000005E-2</v>
      </c>
      <c r="DD12">
        <v>5.1205177999999997E-2</v>
      </c>
      <c r="DE12">
        <v>8.8373707999999995E-2</v>
      </c>
      <c r="DF12">
        <v>5.5384865999999998E-2</v>
      </c>
      <c r="DG12">
        <v>9.7568066999999994E-2</v>
      </c>
      <c r="DH12">
        <v>5.138595E-2</v>
      </c>
      <c r="DI12">
        <v>9.1038629999999995E-2</v>
      </c>
      <c r="DJ12">
        <v>7.3638387999999999E-2</v>
      </c>
      <c r="DK12">
        <v>9.0395670999999997E-2</v>
      </c>
      <c r="DL12">
        <v>8.5862744000000005E-2</v>
      </c>
      <c r="DM12">
        <v>8.3624799999999999E-2</v>
      </c>
      <c r="DN12">
        <v>8.4685410000000003E-2</v>
      </c>
      <c r="DO12">
        <v>8.6660332000000007E-2</v>
      </c>
      <c r="DP12">
        <v>8.9259985999999999E-2</v>
      </c>
      <c r="DQ12">
        <v>0.10988624600000001</v>
      </c>
      <c r="DR12">
        <v>8.8745260000000006E-2</v>
      </c>
      <c r="DS12">
        <v>9.4934594999999997E-2</v>
      </c>
      <c r="DT12">
        <v>0.105090974</v>
      </c>
      <c r="DU12">
        <v>8.8282108999999998E-2</v>
      </c>
      <c r="DV12">
        <v>0.10059481200000001</v>
      </c>
      <c r="DW12">
        <v>9.0349260000000001E-2</v>
      </c>
      <c r="DX12">
        <v>9.3069782000000004E-2</v>
      </c>
      <c r="DY12">
        <v>9.5091937000000001E-2</v>
      </c>
      <c r="DZ12">
        <v>9.5073095999999996E-2</v>
      </c>
      <c r="EA12">
        <v>9.7065433000000007E-2</v>
      </c>
      <c r="EB12">
        <v>0.11659443799999999</v>
      </c>
      <c r="EC12">
        <v>0.11002005500000001</v>
      </c>
      <c r="ED12">
        <v>9.9396379000000007E-2</v>
      </c>
      <c r="EE12">
        <v>9.6182435999999996E-2</v>
      </c>
      <c r="EF12">
        <v>7.9392141999999999E-2</v>
      </c>
      <c r="EG12">
        <v>7.6711832999999993E-2</v>
      </c>
      <c r="EH12">
        <v>7.7568488000000005E-2</v>
      </c>
      <c r="EI12">
        <v>6.8364718000000005E-2</v>
      </c>
      <c r="EJ12">
        <v>9.8282283999999998E-2</v>
      </c>
      <c r="EK12">
        <v>7.9031219E-2</v>
      </c>
      <c r="EL12">
        <v>8.0195819000000002E-2</v>
      </c>
      <c r="EM12">
        <v>6.0533958999999998E-2</v>
      </c>
      <c r="EN12">
        <v>5.0140092999999997E-2</v>
      </c>
      <c r="EO12">
        <v>6.4939438000000002E-2</v>
      </c>
      <c r="EP12">
        <v>0.103453081</v>
      </c>
      <c r="EQ12">
        <v>0.10908942100000001</v>
      </c>
      <c r="ER12">
        <v>0.10799228900000001</v>
      </c>
      <c r="ES12">
        <v>0.10128292999999999</v>
      </c>
      <c r="ET12">
        <v>0.109858608</v>
      </c>
      <c r="EU12">
        <v>0.100429043</v>
      </c>
      <c r="EV12">
        <v>0.114519833</v>
      </c>
      <c r="EW12">
        <v>8.3553273999999997E-2</v>
      </c>
      <c r="EX12">
        <v>4.3816731999999997E-2</v>
      </c>
      <c r="EY12">
        <v>5.7380275000000001E-2</v>
      </c>
      <c r="EZ12">
        <v>3.6925814000000001E-2</v>
      </c>
      <c r="FA12">
        <v>2.8626273000000001E-2</v>
      </c>
      <c r="FB12">
        <v>3.4087979999999997E-2</v>
      </c>
      <c r="FC12">
        <v>4.1818134999999999E-2</v>
      </c>
      <c r="FD12">
        <v>3.092226E-2</v>
      </c>
      <c r="FE12">
        <v>4.5183872E-2</v>
      </c>
      <c r="FF12">
        <v>1.9323837E-2</v>
      </c>
      <c r="FG12">
        <v>4.8749703999999998E-2</v>
      </c>
      <c r="FH12">
        <v>5.4434499999999997E-2</v>
      </c>
      <c r="FI12">
        <v>1.8657669000000002E-2</v>
      </c>
      <c r="FJ12">
        <v>7.7877062999999996E-2</v>
      </c>
      <c r="FK12">
        <v>6.5312578999999996E-2</v>
      </c>
      <c r="FL12">
        <v>5.0676362000000003E-2</v>
      </c>
      <c r="FM12">
        <v>3.48978E-2</v>
      </c>
      <c r="FN12">
        <v>4.4510090000000002E-2</v>
      </c>
      <c r="FO12">
        <v>7.0063050000000002E-2</v>
      </c>
      <c r="FP12">
        <v>3.5911655000000001E-2</v>
      </c>
      <c r="FQ12">
        <v>2.9051929000000001E-2</v>
      </c>
      <c r="FR12">
        <v>4.9982572000000003E-2</v>
      </c>
      <c r="FS12">
        <v>2.6961761000000001E-2</v>
      </c>
      <c r="FT12">
        <v>5.3976111E-2</v>
      </c>
      <c r="FU12">
        <v>4.2847995E-2</v>
      </c>
      <c r="FV12">
        <v>3.1582182E-2</v>
      </c>
      <c r="FW12">
        <v>2.1167561000000001E-2</v>
      </c>
      <c r="FX12">
        <v>2.7899920000000002E-2</v>
      </c>
      <c r="FY12">
        <v>4.9443097999999998E-2</v>
      </c>
      <c r="FZ12">
        <v>2.2046218999999999E-2</v>
      </c>
      <c r="GA12">
        <v>4.1488527999999997E-2</v>
      </c>
      <c r="GB12">
        <v>2.1822250000000001E-2</v>
      </c>
      <c r="GC12">
        <v>5.5334301000000002E-2</v>
      </c>
      <c r="GD12">
        <v>4.8940942000000001E-2</v>
      </c>
      <c r="GE12">
        <v>5.3526914000000002E-2</v>
      </c>
      <c r="GF12">
        <v>3.8664366999999998E-2</v>
      </c>
      <c r="GG12">
        <v>2.8058303999999999E-2</v>
      </c>
      <c r="GH12">
        <v>4.1347586999999998E-2</v>
      </c>
      <c r="GI12">
        <v>2.9551261999999998E-2</v>
      </c>
      <c r="GJ12">
        <v>3.2575287000000001E-2</v>
      </c>
      <c r="GK12">
        <v>3.2707014999999999E-2</v>
      </c>
      <c r="GL12">
        <v>8.2674165999999993E-2</v>
      </c>
      <c r="GM12">
        <v>6.7249910999999996E-2</v>
      </c>
      <c r="GN12">
        <v>3.6594412E-2</v>
      </c>
      <c r="GO12">
        <v>5.2308051000000001E-2</v>
      </c>
      <c r="GP12">
        <v>4.0629981000000003E-2</v>
      </c>
      <c r="GQ12">
        <v>3.9884701000000002E-2</v>
      </c>
      <c r="GR12">
        <v>3.6056302999999998E-2</v>
      </c>
      <c r="GS12">
        <v>4.4355520000000002E-2</v>
      </c>
      <c r="GT12">
        <v>6.3632953000000006E-2</v>
      </c>
      <c r="GU12">
        <v>2.8596982999999999E-2</v>
      </c>
      <c r="GV12">
        <v>4.0445122E-2</v>
      </c>
      <c r="GW12">
        <v>4.1221455999999997E-2</v>
      </c>
      <c r="GX12">
        <v>6.4271269000000006E-2</v>
      </c>
      <c r="GY12">
        <v>7.8001784000000005E-2</v>
      </c>
      <c r="GZ12">
        <v>7.8637169000000007E-2</v>
      </c>
      <c r="HA12">
        <v>2.9611391000000001E-2</v>
      </c>
      <c r="HB12">
        <v>4.0188371000000001E-2</v>
      </c>
      <c r="HC12">
        <v>2.9901084000000001E-2</v>
      </c>
      <c r="HD12">
        <v>2.9901570999999998E-2</v>
      </c>
      <c r="HE12">
        <v>2.7126798000000001E-2</v>
      </c>
      <c r="HF12">
        <v>4.3863217000000003E-2</v>
      </c>
      <c r="HG12">
        <v>6.1601462000000003E-2</v>
      </c>
      <c r="HH12">
        <v>7.7998327000000006E-2</v>
      </c>
      <c r="HI12">
        <v>2.8455649E-2</v>
      </c>
      <c r="HJ12">
        <v>3.5991957999999998E-2</v>
      </c>
      <c r="HK12">
        <v>3.3530181999999999E-2</v>
      </c>
      <c r="HL12">
        <v>4.8419216000000001E-2</v>
      </c>
      <c r="HM12">
        <v>4.9781051999999999E-2</v>
      </c>
      <c r="HN12">
        <v>2.2296143000000001E-2</v>
      </c>
      <c r="HO12">
        <v>6.8670466999999999E-2</v>
      </c>
      <c r="HP12">
        <v>2.6493736E-2</v>
      </c>
      <c r="HQ12">
        <v>2.8829660999999999E-2</v>
      </c>
      <c r="HR12">
        <v>3.2046478000000003E-2</v>
      </c>
      <c r="HS12">
        <v>2.5586395000000001E-2</v>
      </c>
      <c r="HT12">
        <v>2.5466763999999999E-2</v>
      </c>
      <c r="HU12">
        <v>7.1273622999999994E-2</v>
      </c>
      <c r="HV12">
        <v>2.7376923000000001E-2</v>
      </c>
      <c r="HW12">
        <v>6.5019309999999997E-2</v>
      </c>
      <c r="HX12">
        <v>4.8576927999999998E-2</v>
      </c>
      <c r="HY12">
        <v>4.8396056999999999E-2</v>
      </c>
      <c r="HZ12">
        <v>2.0816479999999998E-2</v>
      </c>
      <c r="IA12">
        <v>4.6483825999999999E-2</v>
      </c>
      <c r="IB12">
        <v>5.0820074E-2</v>
      </c>
      <c r="IC12">
        <v>4.3690972000000002E-2</v>
      </c>
      <c r="ID12">
        <v>2.3992504000000001E-2</v>
      </c>
      <c r="IE12">
        <v>4.6498196999999998E-2</v>
      </c>
      <c r="IF12">
        <v>2.1645746E-2</v>
      </c>
      <c r="IG12">
        <v>0.108235594</v>
      </c>
      <c r="IH12">
        <v>0.110125969</v>
      </c>
      <c r="II12">
        <v>0.111597111</v>
      </c>
      <c r="IJ12">
        <v>6.8121758000000004E-2</v>
      </c>
      <c r="IK12">
        <v>8.0579640999999994E-2</v>
      </c>
      <c r="IL12">
        <v>5.1864760000000003E-2</v>
      </c>
      <c r="IM12">
        <v>6.7860209000000005E-2</v>
      </c>
      <c r="IN12">
        <v>7.8003804999999996E-2</v>
      </c>
      <c r="IO12">
        <v>8.5136008999999999E-2</v>
      </c>
      <c r="IP12">
        <v>8.2147264999999997E-2</v>
      </c>
      <c r="IQ12">
        <v>5.8154530000000003E-2</v>
      </c>
      <c r="IR12">
        <v>7.1328550000000004E-2</v>
      </c>
      <c r="IS12">
        <v>9.8115045999999997E-2</v>
      </c>
      <c r="IT12">
        <v>9.0946199000000005E-2</v>
      </c>
      <c r="IU12">
        <v>0.12900397499999999</v>
      </c>
      <c r="IV12">
        <v>0.10497629</v>
      </c>
      <c r="IW12">
        <v>5.3350322999999998E-2</v>
      </c>
      <c r="IX12">
        <v>5.6550389E-2</v>
      </c>
      <c r="IY12">
        <v>3.5354080000000003E-2</v>
      </c>
      <c r="IZ12">
        <v>8.0892145999999998E-2</v>
      </c>
      <c r="JA12">
        <v>9.5584457999999997E-2</v>
      </c>
      <c r="JB12">
        <v>0.10905573</v>
      </c>
      <c r="JC12">
        <v>4.7205403E-2</v>
      </c>
      <c r="JD12">
        <v>7.3452874000000001E-2</v>
      </c>
      <c r="JE12">
        <v>6.9895692999999995E-2</v>
      </c>
      <c r="JF12">
        <v>8.5793571999999999E-2</v>
      </c>
      <c r="JG12">
        <v>7.9335276999999996E-2</v>
      </c>
      <c r="JH12">
        <v>6.7049469E-2</v>
      </c>
      <c r="JI12">
        <v>8.9063100000000006E-2</v>
      </c>
      <c r="JJ12">
        <v>8.6857311000000006E-2</v>
      </c>
      <c r="JK12">
        <v>8.2207354999999996E-2</v>
      </c>
      <c r="JL12">
        <v>8.1467610999999995E-2</v>
      </c>
      <c r="JM12">
        <v>0.101501152</v>
      </c>
      <c r="JN12">
        <v>9.5403299999999996E-2</v>
      </c>
      <c r="JO12">
        <v>0.104793543</v>
      </c>
      <c r="JP12">
        <v>5.9369787E-2</v>
      </c>
      <c r="JQ12">
        <v>7.9229117000000002E-2</v>
      </c>
      <c r="JR12">
        <v>6.3084294999999999E-2</v>
      </c>
      <c r="JS12">
        <v>5.8643109999999998E-2</v>
      </c>
      <c r="JT12">
        <v>4.7902651999999997E-2</v>
      </c>
      <c r="JU12">
        <v>5.3338966000000002E-2</v>
      </c>
      <c r="JV12">
        <v>5.9989308999999998E-2</v>
      </c>
      <c r="JW12">
        <v>6.0842019999999997E-2</v>
      </c>
      <c r="JX12">
        <v>8.5979081999999998E-2</v>
      </c>
      <c r="JY12">
        <v>5.4314321999999998E-2</v>
      </c>
      <c r="JZ12">
        <v>7.7202974999999993E-2</v>
      </c>
      <c r="KA12">
        <v>6.9986885999999998E-2</v>
      </c>
      <c r="KB12">
        <v>8.2224556000000004E-2</v>
      </c>
      <c r="KC12">
        <v>8.4887624999999994E-2</v>
      </c>
      <c r="KD12">
        <v>9.3843893999999997E-2</v>
      </c>
      <c r="KE12">
        <v>9.2848187999999998E-2</v>
      </c>
      <c r="KF12">
        <v>9.2170499000000003E-2</v>
      </c>
      <c r="KG12">
        <v>8.5118823999999996E-2</v>
      </c>
      <c r="KH12">
        <v>8.7092714000000002E-2</v>
      </c>
      <c r="KI12">
        <v>8.1066689999999997E-2</v>
      </c>
      <c r="KJ12">
        <v>5.6173253999999999E-2</v>
      </c>
      <c r="KK12">
        <v>7.6049417999999994E-2</v>
      </c>
      <c r="KL12">
        <v>6.9803731999999993E-2</v>
      </c>
      <c r="KM12">
        <v>8.0509406000000006E-2</v>
      </c>
      <c r="KN12">
        <v>9.4075817000000006E-2</v>
      </c>
      <c r="KO12">
        <v>7.8078859E-2</v>
      </c>
      <c r="KP12">
        <v>0.100243427</v>
      </c>
      <c r="KQ12">
        <v>0.113897865</v>
      </c>
      <c r="KR12">
        <v>9.7506080999999994E-2</v>
      </c>
      <c r="KS12">
        <v>0.116354422</v>
      </c>
      <c r="KT12">
        <v>9.7659000999999995E-2</v>
      </c>
      <c r="KU12">
        <v>9.4044469000000006E-2</v>
      </c>
      <c r="KV12">
        <v>0.13759058599999999</v>
      </c>
      <c r="KW12">
        <v>0.13613473500000001</v>
      </c>
      <c r="KX12">
        <v>8.3507039000000005E-2</v>
      </c>
      <c r="KY12">
        <v>8.0026627000000003E-2</v>
      </c>
      <c r="KZ12">
        <v>0.114779559</v>
      </c>
      <c r="LA12">
        <v>7.0531477999999995E-2</v>
      </c>
      <c r="LB12">
        <v>8.3054485999999997E-2</v>
      </c>
      <c r="LC12">
        <v>7.5717813999999994E-2</v>
      </c>
      <c r="LD12">
        <v>6.1111805999999998E-2</v>
      </c>
      <c r="LE12">
        <v>0.121230168</v>
      </c>
      <c r="LF12">
        <v>8.3680740000000003E-2</v>
      </c>
      <c r="LG12">
        <v>8.0335247999999998E-2</v>
      </c>
      <c r="LH12">
        <v>7.0226486000000005E-2</v>
      </c>
      <c r="LI12">
        <v>9.6240940999999997E-2</v>
      </c>
      <c r="LJ12">
        <v>8.0674925999999994E-2</v>
      </c>
      <c r="LK12">
        <v>9.7204513000000006E-2</v>
      </c>
      <c r="LL12">
        <v>0.124105114</v>
      </c>
      <c r="LM12">
        <v>0.1145675</v>
      </c>
      <c r="LN12">
        <v>9.2627521000000004E-2</v>
      </c>
      <c r="LO12">
        <v>0.105983301</v>
      </c>
      <c r="LP12">
        <v>0.10619748399999999</v>
      </c>
      <c r="LQ12">
        <v>0.11343900699999999</v>
      </c>
      <c r="LR12">
        <v>8.3661067000000006E-2</v>
      </c>
      <c r="LS12">
        <v>0.111643137</v>
      </c>
      <c r="LT12">
        <v>6.9252874000000006E-2</v>
      </c>
      <c r="LU12">
        <v>6.6583031000000001E-2</v>
      </c>
      <c r="LV12">
        <v>0.10787113299999999</v>
      </c>
      <c r="LW12">
        <v>0.120267394</v>
      </c>
      <c r="LX12">
        <v>0.10195635</v>
      </c>
      <c r="LY12">
        <v>0.11208662599999999</v>
      </c>
      <c r="LZ12">
        <v>0.112073435</v>
      </c>
      <c r="MA12">
        <v>0.107075485</v>
      </c>
      <c r="MB12">
        <v>0.105006424</v>
      </c>
      <c r="MC12">
        <v>9.6482384000000004E-2</v>
      </c>
      <c r="MD12">
        <v>7.3915748000000003E-2</v>
      </c>
      <c r="ME12">
        <v>5.1402804000000003E-2</v>
      </c>
      <c r="MF12">
        <v>0.113571859</v>
      </c>
      <c r="MG12">
        <v>8.2517329E-2</v>
      </c>
      <c r="MH12">
        <v>7.2844096999999997E-2</v>
      </c>
      <c r="MI12">
        <v>0.10745020299999999</v>
      </c>
      <c r="MJ12">
        <v>5.8676979999999997E-2</v>
      </c>
      <c r="MK12">
        <v>7.1075217999999996E-2</v>
      </c>
      <c r="ML12">
        <v>9.0990245999999997E-2</v>
      </c>
      <c r="MM12">
        <v>0.106162459</v>
      </c>
      <c r="MN12">
        <v>8.0453364999999999E-2</v>
      </c>
      <c r="MO12">
        <v>7.2482856999999998E-2</v>
      </c>
      <c r="MP12">
        <v>0.10512904100000001</v>
      </c>
      <c r="MQ12">
        <v>0.12819851500000001</v>
      </c>
      <c r="MR12">
        <v>9.0191991999999999E-2</v>
      </c>
      <c r="MS12">
        <v>9.2803983000000007E-2</v>
      </c>
      <c r="MT12">
        <v>2.4091474000000002E-2</v>
      </c>
      <c r="MU12">
        <v>8.2446185000000005E-2</v>
      </c>
      <c r="MV12">
        <v>9.4604400000000005E-2</v>
      </c>
      <c r="MW12">
        <v>7.0602904999999994E-2</v>
      </c>
      <c r="MX12">
        <v>9.3571571000000006E-2</v>
      </c>
      <c r="MY12">
        <v>0.100009009</v>
      </c>
      <c r="MZ12">
        <v>9.5269892999999994E-2</v>
      </c>
      <c r="NA12">
        <v>8.1470571000000006E-2</v>
      </c>
      <c r="NB12">
        <v>7.4212590999999994E-2</v>
      </c>
      <c r="NC12">
        <v>0.10240674399999999</v>
      </c>
      <c r="ND12">
        <v>0.12518831899999999</v>
      </c>
      <c r="NE12">
        <v>0.139968285</v>
      </c>
      <c r="NF12">
        <v>0.13208882699999999</v>
      </c>
      <c r="NG12">
        <v>9.6126827999999997E-2</v>
      </c>
      <c r="NH12">
        <v>0.116736589</v>
      </c>
      <c r="NI12">
        <v>0.133577432</v>
      </c>
      <c r="NJ12">
        <v>7.7250532999999996E-2</v>
      </c>
      <c r="NK12">
        <v>7.8478106000000006E-2</v>
      </c>
      <c r="NL12">
        <v>9.8376232999999993E-2</v>
      </c>
      <c r="NM12">
        <v>0.12674463899999999</v>
      </c>
      <c r="NN12">
        <v>0.100793655</v>
      </c>
    </row>
    <row r="13" spans="1:378" x14ac:dyDescent="0.3">
      <c r="A13" t="s">
        <v>466</v>
      </c>
      <c r="B13">
        <v>0.11905674400000001</v>
      </c>
      <c r="C13">
        <v>0.13956049200000001</v>
      </c>
      <c r="D13">
        <v>0.150731684</v>
      </c>
      <c r="E13">
        <v>0.12687747699999999</v>
      </c>
      <c r="F13">
        <v>0.119661772</v>
      </c>
      <c r="G13">
        <v>0.135043043</v>
      </c>
      <c r="H13">
        <v>0.113836646</v>
      </c>
      <c r="I13">
        <v>0.12779486500000001</v>
      </c>
      <c r="J13">
        <v>0.12407820999999999</v>
      </c>
      <c r="K13">
        <v>0.105776762</v>
      </c>
      <c r="L13">
        <v>0.11939825</v>
      </c>
      <c r="M13">
        <v>0.102717449</v>
      </c>
      <c r="N13">
        <v>0.13027343499999999</v>
      </c>
      <c r="O13">
        <v>0.14265782499999999</v>
      </c>
      <c r="P13">
        <v>0.116382448</v>
      </c>
      <c r="Q13">
        <v>0.114079797</v>
      </c>
      <c r="R13">
        <v>0.11210566199999999</v>
      </c>
      <c r="S13">
        <v>8.9427385999999998E-2</v>
      </c>
      <c r="T13">
        <v>0.113166481</v>
      </c>
      <c r="U13">
        <v>0.114473483</v>
      </c>
      <c r="V13">
        <v>0.13969137300000001</v>
      </c>
      <c r="W13">
        <v>0.113821456</v>
      </c>
      <c r="X13">
        <v>0.148525711</v>
      </c>
      <c r="Y13">
        <v>8.2195279999999996E-2</v>
      </c>
      <c r="Z13">
        <v>9.3997181999999999E-2</v>
      </c>
      <c r="AA13">
        <v>0.13039030400000001</v>
      </c>
      <c r="AB13">
        <v>0.15796649400000001</v>
      </c>
      <c r="AC13">
        <v>0.11778211600000001</v>
      </c>
      <c r="AD13">
        <v>0.15158978200000001</v>
      </c>
      <c r="AE13">
        <v>0.13186690100000001</v>
      </c>
      <c r="AF13">
        <v>0.117055954</v>
      </c>
      <c r="AG13">
        <v>0.18285817900000001</v>
      </c>
      <c r="AH13">
        <v>0.14957947799999999</v>
      </c>
      <c r="AI13">
        <v>0.133204725</v>
      </c>
      <c r="AJ13">
        <v>0.10435636099999999</v>
      </c>
      <c r="AK13">
        <v>0.13648375800000001</v>
      </c>
      <c r="AL13">
        <v>0.14162755399999999</v>
      </c>
      <c r="AM13">
        <v>0.162744155</v>
      </c>
      <c r="AN13">
        <v>0.109675522</v>
      </c>
      <c r="AO13">
        <v>0.12980276099999999</v>
      </c>
      <c r="AP13">
        <v>0.15246648400000001</v>
      </c>
      <c r="AQ13">
        <v>0.123031538</v>
      </c>
      <c r="AR13">
        <v>0.14708912099999999</v>
      </c>
      <c r="AS13">
        <v>0.149275662</v>
      </c>
      <c r="AT13">
        <v>9.6625184000000003E-2</v>
      </c>
      <c r="AU13">
        <v>0.13780047600000001</v>
      </c>
      <c r="AV13">
        <v>0.125534168</v>
      </c>
      <c r="AW13">
        <v>9.0114191999999996E-2</v>
      </c>
      <c r="AX13">
        <v>0.10307609299999999</v>
      </c>
      <c r="AY13">
        <v>8.5750570999999998E-2</v>
      </c>
      <c r="AZ13">
        <v>0.12966380899999999</v>
      </c>
      <c r="BA13">
        <v>0.116550007</v>
      </c>
      <c r="BB13">
        <v>0.10640830799999999</v>
      </c>
      <c r="BC13">
        <v>0.18650986899999999</v>
      </c>
      <c r="BD13">
        <v>9.6812216000000006E-2</v>
      </c>
      <c r="BE13">
        <v>0.131011515</v>
      </c>
      <c r="BF13">
        <v>0.15668674699999999</v>
      </c>
      <c r="BG13">
        <v>0.104773436</v>
      </c>
      <c r="BH13">
        <v>7.5881185000000004E-2</v>
      </c>
      <c r="BI13">
        <v>0.115473822</v>
      </c>
      <c r="BJ13">
        <v>0.105300141</v>
      </c>
      <c r="BK13">
        <v>0.25436723100000003</v>
      </c>
      <c r="BL13">
        <v>0.177777926</v>
      </c>
      <c r="BM13">
        <v>0.12218963300000001</v>
      </c>
      <c r="BN13">
        <v>0.17841172999999999</v>
      </c>
      <c r="BO13">
        <v>0.12625003200000001</v>
      </c>
      <c r="BP13">
        <v>0.123101733</v>
      </c>
      <c r="BQ13">
        <v>0.15039022899999999</v>
      </c>
      <c r="BR13">
        <v>0.126844662</v>
      </c>
      <c r="BS13">
        <v>0.131888371</v>
      </c>
      <c r="BT13">
        <v>0.127634513</v>
      </c>
      <c r="BU13">
        <v>0.13119956599999999</v>
      </c>
      <c r="BV13">
        <v>0.131329103</v>
      </c>
      <c r="BW13">
        <v>0.11891991</v>
      </c>
      <c r="BX13">
        <v>0.17210590000000001</v>
      </c>
      <c r="BY13">
        <v>0.16319225200000001</v>
      </c>
      <c r="BZ13">
        <v>0.135238196</v>
      </c>
      <c r="CA13">
        <v>0.112020652</v>
      </c>
      <c r="CB13">
        <v>0.142984362</v>
      </c>
      <c r="CC13">
        <v>0.13741909999999999</v>
      </c>
      <c r="CD13">
        <v>0.12374442200000001</v>
      </c>
      <c r="CE13">
        <v>0.12256049300000001</v>
      </c>
      <c r="CF13">
        <v>0.11644186199999999</v>
      </c>
      <c r="CG13">
        <v>0.14122115700000001</v>
      </c>
      <c r="CH13">
        <v>9.3791069000000005E-2</v>
      </c>
      <c r="CI13">
        <v>7.633856E-2</v>
      </c>
      <c r="CJ13">
        <v>0.14191957499999999</v>
      </c>
      <c r="CK13">
        <v>7.7883283999999997E-2</v>
      </c>
      <c r="CL13">
        <v>0.144075806</v>
      </c>
      <c r="CM13">
        <v>0.13322647300000001</v>
      </c>
      <c r="CN13">
        <v>0.16060095699999999</v>
      </c>
      <c r="CO13">
        <v>0.12172925499999999</v>
      </c>
      <c r="CP13">
        <v>0.104889592</v>
      </c>
      <c r="CQ13">
        <v>0.121317668</v>
      </c>
      <c r="CR13">
        <v>0.11741637000000001</v>
      </c>
      <c r="CS13">
        <v>0.12974139300000001</v>
      </c>
      <c r="CT13">
        <v>0.14102572699999999</v>
      </c>
      <c r="CU13">
        <v>0.122247245</v>
      </c>
      <c r="CV13">
        <v>0.123945335</v>
      </c>
      <c r="CW13">
        <v>0.116455743</v>
      </c>
      <c r="CX13">
        <v>0.14983764199999999</v>
      </c>
      <c r="CY13">
        <v>0.13351121599999999</v>
      </c>
      <c r="CZ13">
        <v>0.11283031</v>
      </c>
      <c r="DA13">
        <v>0.14373908299999999</v>
      </c>
      <c r="DB13">
        <v>0.134845411</v>
      </c>
      <c r="DC13">
        <v>0.109915138</v>
      </c>
      <c r="DD13">
        <v>0.11218002000000001</v>
      </c>
      <c r="DE13">
        <v>0.137989325</v>
      </c>
      <c r="DF13">
        <v>0.15794401</v>
      </c>
      <c r="DG13">
        <v>0.112541663</v>
      </c>
      <c r="DH13">
        <v>0.13827204300000001</v>
      </c>
      <c r="DI13">
        <v>0.107545565</v>
      </c>
      <c r="DJ13">
        <v>0.117290889</v>
      </c>
      <c r="DK13">
        <v>9.2697004999999999E-2</v>
      </c>
      <c r="DL13">
        <v>8.5440082000000001E-2</v>
      </c>
      <c r="DM13">
        <v>0.110510159</v>
      </c>
      <c r="DN13">
        <v>9.9734138E-2</v>
      </c>
      <c r="DO13">
        <v>0.118295122</v>
      </c>
      <c r="DP13">
        <v>0.109391339</v>
      </c>
      <c r="DQ13">
        <v>0.12152908</v>
      </c>
      <c r="DR13">
        <v>0.11586458199999999</v>
      </c>
      <c r="DS13">
        <v>9.2273024999999995E-2</v>
      </c>
      <c r="DT13">
        <v>0.14315955299999999</v>
      </c>
      <c r="DU13">
        <v>0.14080208799999999</v>
      </c>
      <c r="DV13">
        <v>0.13196158999999999</v>
      </c>
      <c r="DW13">
        <v>0.109509888</v>
      </c>
      <c r="DX13">
        <v>0.134731936</v>
      </c>
      <c r="DY13">
        <v>0.101758657</v>
      </c>
      <c r="DZ13">
        <v>0.190574576</v>
      </c>
      <c r="EA13">
        <v>0.114865339</v>
      </c>
      <c r="EB13">
        <v>0.120159872</v>
      </c>
      <c r="EC13">
        <v>0.10235989500000001</v>
      </c>
      <c r="ED13">
        <v>0.110017988</v>
      </c>
      <c r="EE13">
        <v>0.103632486</v>
      </c>
      <c r="EF13">
        <v>7.5586785000000004E-2</v>
      </c>
      <c r="EG13">
        <v>0.121020426</v>
      </c>
      <c r="EH13">
        <v>0.133671184</v>
      </c>
      <c r="EI13">
        <v>8.9847096000000001E-2</v>
      </c>
      <c r="EJ13">
        <v>0.120813437</v>
      </c>
      <c r="EK13">
        <v>0.13052693500000001</v>
      </c>
      <c r="EL13">
        <v>0.10057535099999999</v>
      </c>
      <c r="EM13">
        <v>8.9504486999999994E-2</v>
      </c>
      <c r="EN13">
        <v>0.12682396600000001</v>
      </c>
      <c r="EO13">
        <v>8.3994221999999993E-2</v>
      </c>
      <c r="EP13">
        <v>0.12542388500000001</v>
      </c>
      <c r="EQ13">
        <v>0.131630738</v>
      </c>
      <c r="ER13">
        <v>0.14844027100000001</v>
      </c>
      <c r="ES13">
        <v>0.146654847</v>
      </c>
      <c r="ET13">
        <v>0.113895436</v>
      </c>
      <c r="EU13">
        <v>0.13164046700000001</v>
      </c>
      <c r="EV13">
        <v>0.122178993</v>
      </c>
      <c r="EW13">
        <v>0.116083019</v>
      </c>
      <c r="EX13">
        <v>0.12158528</v>
      </c>
      <c r="EY13">
        <v>0.140071903</v>
      </c>
      <c r="EZ13">
        <v>0.119475391</v>
      </c>
      <c r="FA13">
        <v>0.116887166</v>
      </c>
      <c r="FB13">
        <v>0.14110705200000001</v>
      </c>
      <c r="FC13">
        <v>8.6302044999999994E-2</v>
      </c>
      <c r="FD13">
        <v>0.104232348</v>
      </c>
      <c r="FE13">
        <v>0.184066071</v>
      </c>
      <c r="FF13">
        <v>0.20330603</v>
      </c>
      <c r="FG13">
        <v>0.13034477999999999</v>
      </c>
      <c r="FH13">
        <v>0.109835534</v>
      </c>
      <c r="FI13">
        <v>0.130562656</v>
      </c>
      <c r="FJ13">
        <v>0.176585453</v>
      </c>
      <c r="FK13">
        <v>0.15102639600000001</v>
      </c>
      <c r="FL13">
        <v>0.12762249000000001</v>
      </c>
      <c r="FM13">
        <v>0.132028013</v>
      </c>
      <c r="FN13">
        <v>0.13284015900000001</v>
      </c>
      <c r="FO13">
        <v>0.200278751</v>
      </c>
      <c r="FP13">
        <v>0.20710653200000001</v>
      </c>
      <c r="FQ13">
        <v>0.11919378899999999</v>
      </c>
      <c r="FR13">
        <v>0.136769579</v>
      </c>
      <c r="FS13">
        <v>0.13657022599999999</v>
      </c>
      <c r="FT13">
        <v>0.14397963</v>
      </c>
      <c r="FU13">
        <v>0.17272998000000001</v>
      </c>
      <c r="FV13">
        <v>0.162059975</v>
      </c>
      <c r="FW13">
        <v>0.14626945099999999</v>
      </c>
      <c r="FX13">
        <v>9.549763E-2</v>
      </c>
      <c r="FY13">
        <v>0.11920138600000001</v>
      </c>
      <c r="FZ13">
        <v>0.16696803599999999</v>
      </c>
      <c r="GA13">
        <v>0.14612242</v>
      </c>
      <c r="GB13">
        <v>0.116532671</v>
      </c>
      <c r="GC13">
        <v>0.13322787999999999</v>
      </c>
      <c r="GD13">
        <v>0.15345736800000001</v>
      </c>
      <c r="GE13">
        <v>0.13753733500000001</v>
      </c>
      <c r="GF13">
        <v>9.5546223E-2</v>
      </c>
      <c r="GG13">
        <v>0.18859351199999999</v>
      </c>
      <c r="GH13">
        <v>0.126647963</v>
      </c>
      <c r="GI13">
        <v>0.114055991</v>
      </c>
      <c r="GJ13">
        <v>0.123169818</v>
      </c>
      <c r="GK13">
        <v>0.176056775</v>
      </c>
      <c r="GL13">
        <v>0.15617014700000001</v>
      </c>
      <c r="GM13">
        <v>0.106338081</v>
      </c>
      <c r="GN13">
        <v>0.165045098</v>
      </c>
      <c r="GO13">
        <v>0.108078492</v>
      </c>
      <c r="GP13">
        <v>0.134225963</v>
      </c>
      <c r="GQ13">
        <v>0.10885754</v>
      </c>
      <c r="GR13">
        <v>0.129691045</v>
      </c>
      <c r="GS13">
        <v>0.144998034</v>
      </c>
      <c r="GT13">
        <v>0.15457173900000001</v>
      </c>
      <c r="GU13">
        <v>0.138509041</v>
      </c>
      <c r="GV13">
        <v>0.151857623</v>
      </c>
      <c r="GW13">
        <v>0.107575068</v>
      </c>
      <c r="GX13">
        <v>0.109543512</v>
      </c>
      <c r="GY13">
        <v>0.10979879100000001</v>
      </c>
      <c r="GZ13">
        <v>5.2976668999999997E-2</v>
      </c>
      <c r="HA13">
        <v>8.9048240000000001E-2</v>
      </c>
      <c r="HB13">
        <v>0.15212493499999999</v>
      </c>
      <c r="HC13">
        <v>0.155336162</v>
      </c>
      <c r="HD13">
        <v>0.125283112</v>
      </c>
      <c r="HE13">
        <v>0.12765675000000001</v>
      </c>
      <c r="HF13">
        <v>0.115695434</v>
      </c>
      <c r="HG13">
        <v>0.12039019400000001</v>
      </c>
      <c r="HH13">
        <v>8.8341546000000007E-2</v>
      </c>
      <c r="HI13">
        <v>0.15721507500000001</v>
      </c>
      <c r="HJ13">
        <v>0.118124651</v>
      </c>
      <c r="HK13">
        <v>0.13335228299999999</v>
      </c>
      <c r="HL13">
        <v>0.17249446800000001</v>
      </c>
      <c r="HM13">
        <v>0.19032320799999999</v>
      </c>
      <c r="HN13">
        <v>0.114355916</v>
      </c>
      <c r="HO13">
        <v>8.3394892999999998E-2</v>
      </c>
      <c r="HP13">
        <v>0.168855902</v>
      </c>
      <c r="HQ13">
        <v>0.122804384</v>
      </c>
      <c r="HR13">
        <v>0.13063611899999999</v>
      </c>
      <c r="HS13">
        <v>0.15128333799999999</v>
      </c>
      <c r="HT13">
        <v>0.22799578500000001</v>
      </c>
      <c r="HU13">
        <v>0.10481146600000001</v>
      </c>
      <c r="HV13">
        <v>0.106309419</v>
      </c>
      <c r="HW13">
        <v>0.12047612100000001</v>
      </c>
      <c r="HX13">
        <v>0.117134404</v>
      </c>
      <c r="HY13">
        <v>0.133015774</v>
      </c>
      <c r="HZ13">
        <v>0.190729223</v>
      </c>
      <c r="IA13">
        <v>0.121890911</v>
      </c>
      <c r="IB13">
        <v>0.122876657</v>
      </c>
      <c r="IC13">
        <v>0.11433188499999999</v>
      </c>
      <c r="ID13">
        <v>0.123840597</v>
      </c>
      <c r="IE13">
        <v>0.12276313699999999</v>
      </c>
      <c r="IF13">
        <v>0.13750267899999999</v>
      </c>
      <c r="IG13">
        <v>0.114717772</v>
      </c>
      <c r="IH13">
        <v>0.128023572</v>
      </c>
      <c r="II13">
        <v>0.111417159</v>
      </c>
      <c r="IJ13">
        <v>8.4533082999999995E-2</v>
      </c>
      <c r="IK13">
        <v>7.6269038999999997E-2</v>
      </c>
      <c r="IL13">
        <v>0.10549760699999999</v>
      </c>
      <c r="IM13">
        <v>0.109282616</v>
      </c>
      <c r="IN13">
        <v>0.140885538</v>
      </c>
      <c r="IO13">
        <v>8.2432200999999997E-2</v>
      </c>
      <c r="IP13">
        <v>0.131037191</v>
      </c>
      <c r="IQ13">
        <v>0.13458587999999999</v>
      </c>
      <c r="IR13">
        <v>0.136754229</v>
      </c>
      <c r="IS13">
        <v>9.6102752999999999E-2</v>
      </c>
      <c r="IT13">
        <v>0.13378061499999999</v>
      </c>
      <c r="IU13">
        <v>0.119211634</v>
      </c>
      <c r="IV13">
        <v>0.11352643699999999</v>
      </c>
      <c r="IW13">
        <v>0.108704576</v>
      </c>
      <c r="IX13">
        <v>0.13568686499999999</v>
      </c>
      <c r="IY13">
        <v>0.193574739</v>
      </c>
      <c r="IZ13">
        <v>0.119853022</v>
      </c>
      <c r="JA13">
        <v>8.0200187000000006E-2</v>
      </c>
      <c r="JB13">
        <v>0.1071056</v>
      </c>
      <c r="JC13">
        <v>0.12341031700000001</v>
      </c>
      <c r="JD13">
        <v>0.151785264</v>
      </c>
      <c r="JE13">
        <v>0.111724135</v>
      </c>
      <c r="JF13">
        <v>0.122155472</v>
      </c>
      <c r="JG13">
        <v>9.1419187999999998E-2</v>
      </c>
      <c r="JH13">
        <v>0.147731733</v>
      </c>
      <c r="JI13">
        <v>0.11713433500000001</v>
      </c>
      <c r="JJ13">
        <v>0.133709048</v>
      </c>
      <c r="JK13">
        <v>0.143692025</v>
      </c>
      <c r="JL13">
        <v>0.147610356</v>
      </c>
      <c r="JM13">
        <v>0.12528535800000001</v>
      </c>
      <c r="JN13">
        <v>0.129917327</v>
      </c>
      <c r="JO13">
        <v>0.144482053</v>
      </c>
      <c r="JP13">
        <v>0.11082257500000001</v>
      </c>
      <c r="JQ13">
        <v>0.12961243</v>
      </c>
      <c r="JR13">
        <v>0.16668184</v>
      </c>
      <c r="JS13">
        <v>8.5738036000000004E-2</v>
      </c>
      <c r="JT13">
        <v>0.133197278</v>
      </c>
      <c r="JU13">
        <v>0.130982614</v>
      </c>
      <c r="JV13">
        <v>0.16537447699999999</v>
      </c>
      <c r="JW13">
        <v>0.16831536499999999</v>
      </c>
      <c r="JX13">
        <v>0.109803738</v>
      </c>
      <c r="JY13">
        <v>0.126655986</v>
      </c>
      <c r="JZ13">
        <v>0.121740706</v>
      </c>
      <c r="KA13">
        <v>0.103506493</v>
      </c>
      <c r="KB13">
        <v>0.12940594399999999</v>
      </c>
      <c r="KC13">
        <v>0.136006077</v>
      </c>
      <c r="KD13">
        <v>0.101866058</v>
      </c>
      <c r="KE13">
        <v>0.10935086199999999</v>
      </c>
      <c r="KF13">
        <v>0.10306729000000001</v>
      </c>
      <c r="KG13">
        <v>7.0454417000000005E-2</v>
      </c>
      <c r="KH13">
        <v>0.141975407</v>
      </c>
      <c r="KI13">
        <v>0.175963226</v>
      </c>
      <c r="KJ13">
        <v>0.17411410599999999</v>
      </c>
      <c r="KK13">
        <v>0.10418437999999999</v>
      </c>
      <c r="KL13">
        <v>0.13643910300000001</v>
      </c>
      <c r="KM13">
        <v>0.13618864999999999</v>
      </c>
      <c r="KN13">
        <v>0.122906167</v>
      </c>
      <c r="KO13">
        <v>0.12604443800000001</v>
      </c>
      <c r="KP13">
        <v>0.130869236</v>
      </c>
      <c r="KQ13">
        <v>0.13692043500000001</v>
      </c>
      <c r="KR13">
        <v>9.1176878000000003E-2</v>
      </c>
      <c r="KS13">
        <v>0.130044574</v>
      </c>
      <c r="KT13">
        <v>0.119479812</v>
      </c>
      <c r="KU13">
        <v>8.3398594000000006E-2</v>
      </c>
      <c r="KV13">
        <v>0.129200025</v>
      </c>
      <c r="KW13">
        <v>0.13520512500000001</v>
      </c>
      <c r="KX13">
        <v>0.105302874</v>
      </c>
      <c r="KY13">
        <v>8.3482961999999994E-2</v>
      </c>
      <c r="KZ13">
        <v>0.12950415500000001</v>
      </c>
      <c r="LA13">
        <v>0.14120540500000001</v>
      </c>
      <c r="LB13">
        <v>0.109610207</v>
      </c>
      <c r="LC13">
        <v>9.9566413000000006E-2</v>
      </c>
      <c r="LD13">
        <v>0.11706045700000001</v>
      </c>
      <c r="LE13">
        <v>0.107014371</v>
      </c>
      <c r="LF13">
        <v>8.9463127000000003E-2</v>
      </c>
      <c r="LG13">
        <v>0.151831683</v>
      </c>
      <c r="LH13">
        <v>0.18446641799999999</v>
      </c>
      <c r="LI13">
        <v>0.12723932199999999</v>
      </c>
      <c r="LJ13">
        <v>0.126704232</v>
      </c>
      <c r="LK13">
        <v>0.14650869799999999</v>
      </c>
      <c r="LL13">
        <v>0.12051600699999999</v>
      </c>
      <c r="LM13">
        <v>0.134523807</v>
      </c>
      <c r="LN13">
        <v>8.4008368999999999E-2</v>
      </c>
      <c r="LO13">
        <v>0.169787305</v>
      </c>
      <c r="LP13">
        <v>9.7182936999999997E-2</v>
      </c>
      <c r="LQ13">
        <v>0.115244345</v>
      </c>
      <c r="LR13">
        <v>0.116052277</v>
      </c>
      <c r="LS13">
        <v>0.104267474</v>
      </c>
      <c r="LT13">
        <v>0.111064256</v>
      </c>
      <c r="LU13">
        <v>0.101124194</v>
      </c>
      <c r="LV13">
        <v>0.103038062</v>
      </c>
      <c r="LW13">
        <v>0.13209098</v>
      </c>
      <c r="LX13">
        <v>0.20449040399999999</v>
      </c>
      <c r="LY13">
        <v>0.14374083100000001</v>
      </c>
      <c r="LZ13">
        <v>0.12862454500000001</v>
      </c>
      <c r="MA13">
        <v>0.116359768</v>
      </c>
      <c r="MB13">
        <v>0.13065405899999999</v>
      </c>
      <c r="MC13">
        <v>0.131737365</v>
      </c>
      <c r="MD13">
        <v>0.15917862599999999</v>
      </c>
      <c r="ME13">
        <v>0.187470896</v>
      </c>
      <c r="MF13">
        <v>9.721921E-2</v>
      </c>
      <c r="MG13">
        <v>0.108072977</v>
      </c>
      <c r="MH13">
        <v>0.17013603599999999</v>
      </c>
      <c r="MI13">
        <v>9.2361257000000002E-2</v>
      </c>
      <c r="MJ13">
        <v>0.14526850299999999</v>
      </c>
      <c r="MK13">
        <v>0.179214438</v>
      </c>
      <c r="ML13">
        <v>0.120223499</v>
      </c>
      <c r="MM13">
        <v>0.13083286399999999</v>
      </c>
      <c r="MN13">
        <v>0.11439497999999999</v>
      </c>
      <c r="MO13">
        <v>0.16253200000000001</v>
      </c>
      <c r="MP13">
        <v>0.143017804</v>
      </c>
      <c r="MQ13">
        <v>0.105622757</v>
      </c>
      <c r="MR13">
        <v>0.15995263900000001</v>
      </c>
      <c r="MS13">
        <v>9.2632269000000003E-2</v>
      </c>
      <c r="MT13">
        <v>0.15022644900000001</v>
      </c>
      <c r="MU13">
        <v>9.7406592E-2</v>
      </c>
      <c r="MV13">
        <v>0.130901877</v>
      </c>
      <c r="MW13">
        <v>0.10573832699999999</v>
      </c>
      <c r="MX13">
        <v>0.101990126</v>
      </c>
      <c r="MY13">
        <v>0.14571584000000001</v>
      </c>
      <c r="MZ13">
        <v>8.0250786000000005E-2</v>
      </c>
      <c r="NA13">
        <v>9.7768756999999998E-2</v>
      </c>
      <c r="NB13">
        <v>0.108466506</v>
      </c>
      <c r="NC13">
        <v>9.0889478999999995E-2</v>
      </c>
      <c r="ND13">
        <v>0.102606845</v>
      </c>
      <c r="NE13">
        <v>0.132116276</v>
      </c>
      <c r="NF13">
        <v>0.12875584800000001</v>
      </c>
      <c r="NG13">
        <v>8.2037092000000006E-2</v>
      </c>
      <c r="NH13">
        <v>0.131251114</v>
      </c>
      <c r="NI13">
        <v>0.113789679</v>
      </c>
      <c r="NJ13">
        <v>7.8032865000000007E-2</v>
      </c>
      <c r="NK13">
        <v>8.3039090999999995E-2</v>
      </c>
      <c r="NL13">
        <v>8.1999387000000007E-2</v>
      </c>
      <c r="NM13">
        <v>0.14733073799999999</v>
      </c>
      <c r="NN13">
        <v>0.11728931400000001</v>
      </c>
    </row>
    <row r="14" spans="1:378" x14ac:dyDescent="0.3">
      <c r="A14" t="s">
        <v>467</v>
      </c>
      <c r="B14">
        <v>3.4639113999999999E-2</v>
      </c>
      <c r="C14">
        <v>2.6953115999999999E-2</v>
      </c>
      <c r="D14">
        <v>2.6398194E-2</v>
      </c>
      <c r="E14">
        <v>2.7283725000000002E-2</v>
      </c>
      <c r="F14">
        <v>3.3369794000000001E-2</v>
      </c>
      <c r="G14">
        <v>2.6404772999999999E-2</v>
      </c>
      <c r="H14">
        <v>3.0098136000000001E-2</v>
      </c>
      <c r="I14">
        <v>2.8645157000000001E-2</v>
      </c>
      <c r="J14">
        <v>2.9342581999999999E-2</v>
      </c>
      <c r="K14">
        <v>2.8474945000000002E-2</v>
      </c>
      <c r="L14">
        <v>2.7098983E-2</v>
      </c>
      <c r="M14">
        <v>3.5814224999999998E-2</v>
      </c>
      <c r="N14">
        <v>2.7223976E-2</v>
      </c>
      <c r="O14">
        <v>3.1166525E-2</v>
      </c>
      <c r="P14">
        <v>3.6960108999999998E-2</v>
      </c>
      <c r="Q14">
        <v>2.7855174E-2</v>
      </c>
      <c r="R14">
        <v>2.5111745000000001E-2</v>
      </c>
      <c r="S14">
        <v>3.0052017E-2</v>
      </c>
      <c r="T14">
        <v>2.5408428E-2</v>
      </c>
      <c r="U14">
        <v>3.5079539E-2</v>
      </c>
      <c r="V14">
        <v>2.7709325E-2</v>
      </c>
      <c r="W14">
        <v>3.2832988E-2</v>
      </c>
      <c r="X14">
        <v>4.2031625000000003E-2</v>
      </c>
      <c r="Y14">
        <v>2.7916046999999999E-2</v>
      </c>
      <c r="Z14">
        <v>2.2349128999999999E-2</v>
      </c>
      <c r="AA14">
        <v>3.6356369999999999E-2</v>
      </c>
      <c r="AB14">
        <v>3.3287862000000001E-2</v>
      </c>
      <c r="AC14">
        <v>2.4253618000000001E-2</v>
      </c>
      <c r="AD14">
        <v>2.6967138000000002E-2</v>
      </c>
      <c r="AE14">
        <v>3.0524308E-2</v>
      </c>
      <c r="AF14">
        <v>2.8314190999999999E-2</v>
      </c>
      <c r="AG14">
        <v>3.7485465000000003E-2</v>
      </c>
      <c r="AH14">
        <v>2.8643877000000002E-2</v>
      </c>
      <c r="AI14">
        <v>2.9292869999999999E-2</v>
      </c>
      <c r="AJ14">
        <v>2.3920868000000001E-2</v>
      </c>
      <c r="AK14">
        <v>3.7997931999999998E-2</v>
      </c>
      <c r="AL14">
        <v>3.1564306E-2</v>
      </c>
      <c r="AM14">
        <v>2.9061045000000001E-2</v>
      </c>
      <c r="AN14">
        <v>2.7990199E-2</v>
      </c>
      <c r="AO14">
        <v>2.9855963999999999E-2</v>
      </c>
      <c r="AP14">
        <v>2.9925052000000001E-2</v>
      </c>
      <c r="AQ14">
        <v>2.9983946000000001E-2</v>
      </c>
      <c r="AR14">
        <v>3.8812792999999998E-2</v>
      </c>
      <c r="AS14">
        <v>3.0864604E-2</v>
      </c>
      <c r="AT14">
        <v>3.0721333E-2</v>
      </c>
      <c r="AU14">
        <v>2.6135762999999999E-2</v>
      </c>
      <c r="AV14">
        <v>3.0573159999999999E-2</v>
      </c>
      <c r="AW14">
        <v>3.0169998E-2</v>
      </c>
      <c r="AX14">
        <v>2.3946616E-2</v>
      </c>
      <c r="AY14">
        <v>3.4852332E-2</v>
      </c>
      <c r="AZ14">
        <v>2.6375322E-2</v>
      </c>
      <c r="BA14">
        <v>2.7021409E-2</v>
      </c>
      <c r="BB14">
        <v>2.5338843999999999E-2</v>
      </c>
      <c r="BC14">
        <v>2.7405065999999999E-2</v>
      </c>
      <c r="BD14">
        <v>1.9737227E-2</v>
      </c>
      <c r="BE14">
        <v>2.7408568000000001E-2</v>
      </c>
      <c r="BF14">
        <v>2.7475085999999999E-2</v>
      </c>
      <c r="BG14">
        <v>3.600254E-2</v>
      </c>
      <c r="BH14">
        <v>0.34640483700000002</v>
      </c>
      <c r="BI14">
        <v>2.2437515000000002E-2</v>
      </c>
      <c r="BJ14">
        <v>2.6557734999999999E-2</v>
      </c>
      <c r="BK14">
        <v>3.3943195000000002E-2</v>
      </c>
      <c r="BL14">
        <v>3.1752901E-2</v>
      </c>
      <c r="BM14">
        <v>3.4087021000000002E-2</v>
      </c>
      <c r="BN14">
        <v>3.0729343999999999E-2</v>
      </c>
      <c r="BO14">
        <v>3.4974771000000002E-2</v>
      </c>
      <c r="BP14">
        <v>3.0672379999999999E-2</v>
      </c>
      <c r="BQ14">
        <v>2.3368849000000001E-2</v>
      </c>
      <c r="BR14">
        <v>2.5565502E-2</v>
      </c>
      <c r="BS14">
        <v>2.6921105000000001E-2</v>
      </c>
      <c r="BT14">
        <v>2.9003306999999999E-2</v>
      </c>
      <c r="BU14">
        <v>2.6749128E-2</v>
      </c>
      <c r="BV14">
        <v>2.9253771000000001E-2</v>
      </c>
      <c r="BW14">
        <v>3.0814437E-2</v>
      </c>
      <c r="BX14">
        <v>3.243505E-2</v>
      </c>
      <c r="BY14">
        <v>2.9890579E-2</v>
      </c>
      <c r="BZ14">
        <v>3.1254344000000003E-2</v>
      </c>
      <c r="CA14">
        <v>2.2151965999999999E-2</v>
      </c>
      <c r="CB14">
        <v>2.8543921E-2</v>
      </c>
      <c r="CC14">
        <v>2.7647794E-2</v>
      </c>
      <c r="CD14">
        <v>2.7243455999999999E-2</v>
      </c>
      <c r="CE14">
        <v>3.4792040000000003E-2</v>
      </c>
      <c r="CF14">
        <v>3.3167048999999997E-2</v>
      </c>
      <c r="CG14">
        <v>3.8373738999999997E-2</v>
      </c>
      <c r="CH14">
        <v>5.1350369E-2</v>
      </c>
      <c r="CI14">
        <v>2.5712447999999999E-2</v>
      </c>
      <c r="CJ14">
        <v>4.3819525999999998E-2</v>
      </c>
      <c r="CK14">
        <v>3.2987903999999998E-2</v>
      </c>
      <c r="CL14">
        <v>2.5207120999999999E-2</v>
      </c>
      <c r="CM14">
        <v>3.0818931000000001E-2</v>
      </c>
      <c r="CN14">
        <v>3.4592076999999999E-2</v>
      </c>
      <c r="CO14">
        <v>3.0231614E-2</v>
      </c>
      <c r="CP14">
        <v>2.7327543999999999E-2</v>
      </c>
      <c r="CQ14">
        <v>3.0657493000000001E-2</v>
      </c>
      <c r="CR14">
        <v>2.9401367000000001E-2</v>
      </c>
      <c r="CS14">
        <v>2.6750891999999998E-2</v>
      </c>
      <c r="CT14">
        <v>3.2757081E-2</v>
      </c>
      <c r="CU14">
        <v>2.8729741999999999E-2</v>
      </c>
      <c r="CV14">
        <v>2.7445434000000001E-2</v>
      </c>
      <c r="CW14">
        <v>1.9455593E-2</v>
      </c>
      <c r="CX14">
        <v>2.6290597999999998E-2</v>
      </c>
      <c r="CY14">
        <v>4.8610438999999998E-2</v>
      </c>
      <c r="CZ14">
        <v>3.7638997E-2</v>
      </c>
      <c r="DA14">
        <v>3.3312741999999999E-2</v>
      </c>
      <c r="DB14">
        <v>3.2253958999999999E-2</v>
      </c>
      <c r="DC14">
        <v>2.7389423999999999E-2</v>
      </c>
      <c r="DD14">
        <v>2.7154114E-2</v>
      </c>
      <c r="DE14">
        <v>3.0934027999999999E-2</v>
      </c>
      <c r="DF14">
        <v>2.8004335000000002E-2</v>
      </c>
      <c r="DG14">
        <v>2.6452935E-2</v>
      </c>
      <c r="DH14">
        <v>2.7491995000000002E-2</v>
      </c>
      <c r="DI14">
        <v>3.1419712000000002E-2</v>
      </c>
      <c r="DJ14">
        <v>2.9721938999999999E-2</v>
      </c>
      <c r="DK14">
        <v>3.2398017000000001E-2</v>
      </c>
      <c r="DL14">
        <v>1.7652307999999999E-2</v>
      </c>
      <c r="DM14">
        <v>2.2511689000000001E-2</v>
      </c>
      <c r="DN14">
        <v>2.7145338000000001E-2</v>
      </c>
      <c r="DO14">
        <v>2.8237235999999999E-2</v>
      </c>
      <c r="DP14">
        <v>2.9640840000000002E-2</v>
      </c>
      <c r="DQ14">
        <v>2.8583181999999999E-2</v>
      </c>
      <c r="DR14">
        <v>3.0016838000000001E-2</v>
      </c>
      <c r="DS14">
        <v>2.8718830000000001E-2</v>
      </c>
      <c r="DT14">
        <v>3.1095912E-2</v>
      </c>
      <c r="DU14">
        <v>2.723766E-2</v>
      </c>
      <c r="DV14">
        <v>3.5827808000000003E-2</v>
      </c>
      <c r="DW14">
        <v>3.3447494000000001E-2</v>
      </c>
      <c r="DX14">
        <v>2.8999753999999999E-2</v>
      </c>
      <c r="DY14">
        <v>3.7903524000000001E-2</v>
      </c>
      <c r="DZ14">
        <v>3.2149555000000003E-2</v>
      </c>
      <c r="EA14">
        <v>2.3618018000000001E-2</v>
      </c>
      <c r="EB14">
        <v>2.9177301999999999E-2</v>
      </c>
      <c r="EC14">
        <v>2.9070568000000001E-2</v>
      </c>
      <c r="ED14">
        <v>2.4195916000000001E-2</v>
      </c>
      <c r="EE14">
        <v>2.6522031000000001E-2</v>
      </c>
      <c r="EF14">
        <v>2.7012255999999998E-2</v>
      </c>
      <c r="EG14">
        <v>2.9134661999999999E-2</v>
      </c>
      <c r="EH14">
        <v>3.5324609E-2</v>
      </c>
      <c r="EI14">
        <v>2.6343545999999999E-2</v>
      </c>
      <c r="EJ14">
        <v>2.6102545000000001E-2</v>
      </c>
      <c r="EK14">
        <v>3.8376871E-2</v>
      </c>
      <c r="EL14">
        <v>2.7248138000000002E-2</v>
      </c>
      <c r="EM14">
        <v>3.1835545E-2</v>
      </c>
      <c r="EN14">
        <v>2.6921197000000001E-2</v>
      </c>
      <c r="EO14">
        <v>2.3694902E-2</v>
      </c>
      <c r="EP14">
        <v>3.7490866999999997E-2</v>
      </c>
      <c r="EQ14">
        <v>3.1369357E-2</v>
      </c>
      <c r="ER14">
        <v>2.7971433E-2</v>
      </c>
      <c r="ES14">
        <v>3.2901557999999997E-2</v>
      </c>
      <c r="ET14">
        <v>2.9189115000000002E-2</v>
      </c>
      <c r="EU14">
        <v>3.3727821999999998E-2</v>
      </c>
      <c r="EV14">
        <v>3.2446860000000001E-2</v>
      </c>
      <c r="EW14">
        <v>3.0557274999999998E-2</v>
      </c>
      <c r="EX14">
        <v>2.6353426999999999E-2</v>
      </c>
      <c r="EY14">
        <v>2.9089725E-2</v>
      </c>
      <c r="EZ14">
        <v>3.639593E-2</v>
      </c>
      <c r="FA14">
        <v>3.2510147000000003E-2</v>
      </c>
      <c r="FB14">
        <v>2.8282432999999999E-2</v>
      </c>
      <c r="FC14">
        <v>2.9360059000000001E-2</v>
      </c>
      <c r="FD14">
        <v>4.0760195999999999E-2</v>
      </c>
      <c r="FE14">
        <v>3.3221029999999999E-2</v>
      </c>
      <c r="FF14">
        <v>3.1548379000000001E-2</v>
      </c>
      <c r="FG14">
        <v>3.0847619E-2</v>
      </c>
      <c r="FH14">
        <v>2.6729501999999999E-2</v>
      </c>
      <c r="FI14">
        <v>3.0323928999999999E-2</v>
      </c>
      <c r="FJ14">
        <v>3.1893154E-2</v>
      </c>
      <c r="FK14">
        <v>3.7050469000000003E-2</v>
      </c>
      <c r="FL14">
        <v>2.6271103000000001E-2</v>
      </c>
      <c r="FM14">
        <v>2.6167612E-2</v>
      </c>
      <c r="FN14">
        <v>3.1500037000000002E-2</v>
      </c>
      <c r="FO14">
        <v>3.7821209000000001E-2</v>
      </c>
      <c r="FP14">
        <v>3.5176868E-2</v>
      </c>
      <c r="FQ14">
        <v>3.4602754999999999E-2</v>
      </c>
      <c r="FR14">
        <v>3.9777989E-2</v>
      </c>
      <c r="FS14">
        <v>2.2209388E-2</v>
      </c>
      <c r="FT14">
        <v>3.4001658999999997E-2</v>
      </c>
      <c r="FU14">
        <v>3.7591947000000001E-2</v>
      </c>
      <c r="FV14">
        <v>3.1751477E-2</v>
      </c>
      <c r="FW14">
        <v>3.8126591000000001E-2</v>
      </c>
      <c r="FX14">
        <v>3.2788816999999998E-2</v>
      </c>
      <c r="FY14">
        <v>3.6493848000000002E-2</v>
      </c>
      <c r="FZ14">
        <v>3.2920644999999998E-2</v>
      </c>
      <c r="GA14">
        <v>2.3135653999999999E-2</v>
      </c>
      <c r="GB14">
        <v>4.7516627999999998E-2</v>
      </c>
      <c r="GC14">
        <v>3.3800521E-2</v>
      </c>
      <c r="GD14">
        <v>2.3891188000000001E-2</v>
      </c>
      <c r="GE14">
        <v>2.1760069999999999E-2</v>
      </c>
      <c r="GF14">
        <v>2.6615842000000001E-2</v>
      </c>
      <c r="GG14">
        <v>2.1662193E-2</v>
      </c>
      <c r="GH14">
        <v>3.1996015000000003E-2</v>
      </c>
      <c r="GI14">
        <v>2.0690528999999999E-2</v>
      </c>
      <c r="GJ14">
        <v>2.339813E-2</v>
      </c>
      <c r="GK14">
        <v>3.1074094E-2</v>
      </c>
      <c r="GL14">
        <v>3.0634627000000001E-2</v>
      </c>
      <c r="GM14">
        <v>2.9432794000000002E-2</v>
      </c>
      <c r="GN14">
        <v>2.8302148999999999E-2</v>
      </c>
      <c r="GO14">
        <v>3.0120418999999999E-2</v>
      </c>
      <c r="GP14">
        <v>3.5644167999999997E-2</v>
      </c>
      <c r="GQ14">
        <v>2.3416434999999999E-2</v>
      </c>
      <c r="GR14">
        <v>2.2970658000000001E-2</v>
      </c>
      <c r="GS14">
        <v>3.0230100999999999E-2</v>
      </c>
      <c r="GT14">
        <v>3.0666677999999999E-2</v>
      </c>
      <c r="GU14">
        <v>2.9642437000000001E-2</v>
      </c>
      <c r="GV14">
        <v>2.6454146000000001E-2</v>
      </c>
      <c r="GW14">
        <v>3.2493381000000002E-2</v>
      </c>
      <c r="GX14">
        <v>2.4772196E-2</v>
      </c>
      <c r="GY14">
        <v>2.6492091999999998E-2</v>
      </c>
      <c r="GZ14">
        <v>2.7074096999999998E-2</v>
      </c>
      <c r="HA14">
        <v>3.7280209000000002E-2</v>
      </c>
      <c r="HB14">
        <v>2.436872E-2</v>
      </c>
      <c r="HC14">
        <v>3.5756238000000003E-2</v>
      </c>
      <c r="HD14">
        <v>2.7216292999999999E-2</v>
      </c>
      <c r="HE14">
        <v>3.6197909E-2</v>
      </c>
      <c r="HF14">
        <v>2.9116732999999999E-2</v>
      </c>
      <c r="HG14">
        <v>2.5999705000000001E-2</v>
      </c>
      <c r="HH14">
        <v>4.5479174999999997E-2</v>
      </c>
      <c r="HI14">
        <v>3.1236973000000001E-2</v>
      </c>
      <c r="HJ14">
        <v>3.5892803000000001E-2</v>
      </c>
      <c r="HK14">
        <v>2.2712801000000001E-2</v>
      </c>
      <c r="HL14">
        <v>3.0727063999999998E-2</v>
      </c>
      <c r="HM14">
        <v>3.0091858999999999E-2</v>
      </c>
      <c r="HN14">
        <v>2.2019637000000002E-2</v>
      </c>
      <c r="HO14">
        <v>4.3201692999999999E-2</v>
      </c>
      <c r="HP14">
        <v>3.8025755000000001E-2</v>
      </c>
      <c r="HQ14">
        <v>3.2441072000000001E-2</v>
      </c>
      <c r="HR14">
        <v>2.5323278000000001E-2</v>
      </c>
      <c r="HS14">
        <v>2.4283859000000001E-2</v>
      </c>
      <c r="HT14">
        <v>3.0231858E-2</v>
      </c>
      <c r="HU14">
        <v>3.2702342000000002E-2</v>
      </c>
      <c r="HV14">
        <v>3.6248064000000003E-2</v>
      </c>
      <c r="HW14">
        <v>2.5982140000000001E-2</v>
      </c>
      <c r="HX14">
        <v>3.7348619999999999E-2</v>
      </c>
      <c r="HY14">
        <v>3.9105396000000001E-2</v>
      </c>
      <c r="HZ14">
        <v>3.3509466000000002E-2</v>
      </c>
      <c r="IA14">
        <v>3.9227136000000003E-2</v>
      </c>
      <c r="IB14">
        <v>2.9485063999999998E-2</v>
      </c>
      <c r="IC14">
        <v>1.9350483000000002E-2</v>
      </c>
      <c r="ID14">
        <v>2.3216317E-2</v>
      </c>
      <c r="IE14">
        <v>3.4223128999999998E-2</v>
      </c>
      <c r="IF14">
        <v>3.4149192000000002E-2</v>
      </c>
      <c r="IG14">
        <v>2.8136197000000002E-2</v>
      </c>
      <c r="IH14">
        <v>2.9673284000000001E-2</v>
      </c>
      <c r="II14">
        <v>3.4350186999999997E-2</v>
      </c>
      <c r="IJ14">
        <v>2.2225212000000001E-2</v>
      </c>
      <c r="IK14">
        <v>2.3134445999999999E-2</v>
      </c>
      <c r="IL14">
        <v>2.3254453000000001E-2</v>
      </c>
      <c r="IM14">
        <v>2.0369246000000001E-2</v>
      </c>
      <c r="IN14">
        <v>2.7122945999999998E-2</v>
      </c>
      <c r="IO14">
        <v>3.4399973E-2</v>
      </c>
      <c r="IP14">
        <v>2.4295461000000001E-2</v>
      </c>
      <c r="IQ14">
        <v>4.2043706E-2</v>
      </c>
      <c r="IR14">
        <v>3.2935796000000003E-2</v>
      </c>
      <c r="IS14">
        <v>3.7684263000000003E-2</v>
      </c>
      <c r="IT14">
        <v>4.2665579000000002E-2</v>
      </c>
      <c r="IU14">
        <v>3.4749374999999999E-2</v>
      </c>
      <c r="IV14">
        <v>3.3490883999999999E-2</v>
      </c>
      <c r="IW14">
        <v>3.1456626000000001E-2</v>
      </c>
      <c r="IX14">
        <v>4.0723277000000002E-2</v>
      </c>
      <c r="IY14">
        <v>3.6349257000000003E-2</v>
      </c>
      <c r="IZ14">
        <v>2.8137128000000001E-2</v>
      </c>
      <c r="JA14">
        <v>3.5493895999999997E-2</v>
      </c>
      <c r="JB14">
        <v>2.7460799000000001E-2</v>
      </c>
      <c r="JC14">
        <v>3.6022090999999999E-2</v>
      </c>
      <c r="JD14">
        <v>3.0942506000000002E-2</v>
      </c>
      <c r="JE14">
        <v>2.9845308000000001E-2</v>
      </c>
      <c r="JF14">
        <v>2.6417784E-2</v>
      </c>
      <c r="JG14">
        <v>3.1650320000000003E-2</v>
      </c>
      <c r="JH14">
        <v>3.2654297999999998E-2</v>
      </c>
      <c r="JI14">
        <v>2.8366886000000001E-2</v>
      </c>
      <c r="JJ14">
        <v>2.7372021999999999E-2</v>
      </c>
      <c r="JK14">
        <v>3.0069289999999999E-2</v>
      </c>
      <c r="JL14">
        <v>3.0400476999999999E-2</v>
      </c>
      <c r="JM14">
        <v>3.6151724000000003E-2</v>
      </c>
      <c r="JN14">
        <v>2.8718645000000001E-2</v>
      </c>
      <c r="JO14">
        <v>2.6315969000000002E-2</v>
      </c>
      <c r="JP14">
        <v>2.9733806000000002E-2</v>
      </c>
      <c r="JQ14">
        <v>4.0288350000000001E-2</v>
      </c>
      <c r="JR14">
        <v>3.0559294000000001E-2</v>
      </c>
      <c r="JS14">
        <v>3.2024813999999999E-2</v>
      </c>
      <c r="JT14">
        <v>3.2409016999999998E-2</v>
      </c>
      <c r="JU14">
        <v>3.6392920000000002E-2</v>
      </c>
      <c r="JV14">
        <v>3.2229490999999999E-2</v>
      </c>
      <c r="JW14">
        <v>4.5953718999999997E-2</v>
      </c>
      <c r="JX14">
        <v>2.4368992999999999E-2</v>
      </c>
      <c r="JY14">
        <v>2.9512258E-2</v>
      </c>
      <c r="JZ14">
        <v>3.0243928999999999E-2</v>
      </c>
      <c r="KA14">
        <v>3.2639730999999998E-2</v>
      </c>
      <c r="KB14">
        <v>3.0536723000000002E-2</v>
      </c>
      <c r="KC14">
        <v>3.0247695000000002E-2</v>
      </c>
      <c r="KD14">
        <v>2.9540273999999998E-2</v>
      </c>
      <c r="KE14">
        <v>3.3804119000000001E-2</v>
      </c>
      <c r="KF14">
        <v>2.3180711999999999E-2</v>
      </c>
      <c r="KG14">
        <v>2.7177222000000001E-2</v>
      </c>
      <c r="KH14">
        <v>2.6675425999999999E-2</v>
      </c>
      <c r="KI14">
        <v>3.0944513E-2</v>
      </c>
      <c r="KJ14">
        <v>3.1557499000000003E-2</v>
      </c>
      <c r="KK14">
        <v>3.7659999E-2</v>
      </c>
      <c r="KL14">
        <v>2.6423749E-2</v>
      </c>
      <c r="KM14">
        <v>2.6981396000000001E-2</v>
      </c>
      <c r="KN14">
        <v>3.1569594999999999E-2</v>
      </c>
      <c r="KO14">
        <v>3.8089985E-2</v>
      </c>
      <c r="KP14">
        <v>2.7974275999999999E-2</v>
      </c>
      <c r="KQ14">
        <v>4.7056249000000001E-2</v>
      </c>
      <c r="KR14">
        <v>3.3653509999999998E-2</v>
      </c>
      <c r="KS14">
        <v>2.6575136999999999E-2</v>
      </c>
      <c r="KT14">
        <v>2.6880371E-2</v>
      </c>
      <c r="KU14">
        <v>2.9952093999999999E-2</v>
      </c>
      <c r="KV14">
        <v>3.0411230000000001E-2</v>
      </c>
      <c r="KW14">
        <v>2.3152154000000001E-2</v>
      </c>
      <c r="KX14">
        <v>2.5546289999999999E-2</v>
      </c>
      <c r="KY14">
        <v>3.2454553999999997E-2</v>
      </c>
      <c r="KZ14">
        <v>2.4509653999999999E-2</v>
      </c>
      <c r="LA14">
        <v>2.6266498999999999E-2</v>
      </c>
      <c r="LB14">
        <v>2.6706496999999999E-2</v>
      </c>
      <c r="LC14">
        <v>2.4032606000000001E-2</v>
      </c>
      <c r="LD14">
        <v>2.5556046999999998E-2</v>
      </c>
      <c r="LE14">
        <v>1.9449541000000001E-2</v>
      </c>
      <c r="LF14">
        <v>1.9218616000000001E-2</v>
      </c>
      <c r="LG14">
        <v>3.4266061E-2</v>
      </c>
      <c r="LH14">
        <v>3.4167465000000001E-2</v>
      </c>
      <c r="LI14">
        <v>2.6005673E-2</v>
      </c>
      <c r="LJ14">
        <v>2.4309615E-2</v>
      </c>
      <c r="LK14">
        <v>3.2188438999999999E-2</v>
      </c>
      <c r="LL14">
        <v>2.8179033999999999E-2</v>
      </c>
      <c r="LM14">
        <v>4.0859656000000001E-2</v>
      </c>
      <c r="LN14">
        <v>3.5286816999999998E-2</v>
      </c>
      <c r="LO14">
        <v>3.7405299000000003E-2</v>
      </c>
      <c r="LP14">
        <v>3.0688667999999999E-2</v>
      </c>
      <c r="LQ14">
        <v>3.7686338E-2</v>
      </c>
      <c r="LR14">
        <v>3.0210233999999999E-2</v>
      </c>
      <c r="LS14">
        <v>4.0133542000000001E-2</v>
      </c>
      <c r="LT14">
        <v>2.0176324999999998E-2</v>
      </c>
      <c r="LU14">
        <v>3.1267458999999997E-2</v>
      </c>
      <c r="LV14">
        <v>2.5938909E-2</v>
      </c>
      <c r="LW14">
        <v>2.6474584999999998E-2</v>
      </c>
      <c r="LX14">
        <v>3.0135096E-2</v>
      </c>
      <c r="LY14">
        <v>3.2625342000000002E-2</v>
      </c>
      <c r="LZ14">
        <v>2.6329504E-2</v>
      </c>
      <c r="MA14">
        <v>4.5283491000000002E-2</v>
      </c>
      <c r="MB14">
        <v>3.0380279E-2</v>
      </c>
      <c r="MC14">
        <v>3.1836759999999999E-2</v>
      </c>
      <c r="MD14">
        <v>2.9423312E-2</v>
      </c>
      <c r="ME14">
        <v>2.3753166999999999E-2</v>
      </c>
      <c r="MF14">
        <v>3.3516342999999997E-2</v>
      </c>
      <c r="MG14">
        <v>3.5032042999999999E-2</v>
      </c>
      <c r="MH14">
        <v>2.2871202E-2</v>
      </c>
      <c r="MI14">
        <v>2.6670479E-2</v>
      </c>
      <c r="MJ14">
        <v>2.3119074999999999E-2</v>
      </c>
      <c r="MK14">
        <v>4.0716232999999998E-2</v>
      </c>
      <c r="ML14">
        <v>3.1284893000000001E-2</v>
      </c>
      <c r="MM14">
        <v>2.4847225000000001E-2</v>
      </c>
      <c r="MN14">
        <v>2.3182622E-2</v>
      </c>
      <c r="MO14">
        <v>2.5096344999999999E-2</v>
      </c>
      <c r="MP14">
        <v>3.7038229999999998E-2</v>
      </c>
      <c r="MQ14">
        <v>3.1395971000000002E-2</v>
      </c>
      <c r="MR14">
        <v>3.5418999E-2</v>
      </c>
      <c r="MS14">
        <v>3.1430701999999998E-2</v>
      </c>
      <c r="MT14">
        <v>2.8026868999999999E-2</v>
      </c>
      <c r="MU14">
        <v>3.8108635000000002E-2</v>
      </c>
      <c r="MV14">
        <v>3.4632514000000003E-2</v>
      </c>
      <c r="MW14">
        <v>2.8031026000000001E-2</v>
      </c>
      <c r="MX14">
        <v>3.1028196000000001E-2</v>
      </c>
      <c r="MY14">
        <v>3.3545462999999998E-2</v>
      </c>
      <c r="MZ14">
        <v>2.8508605999999999E-2</v>
      </c>
      <c r="NA14">
        <v>3.7492571000000002E-2</v>
      </c>
      <c r="NB14">
        <v>3.7820323000000003E-2</v>
      </c>
      <c r="NC14">
        <v>3.7707848000000002E-2</v>
      </c>
      <c r="ND14">
        <v>3.0237521999999999E-2</v>
      </c>
      <c r="NE14">
        <v>2.3653364E-2</v>
      </c>
      <c r="NF14">
        <v>3.0959441000000001E-2</v>
      </c>
      <c r="NG14">
        <v>3.4000716E-2</v>
      </c>
      <c r="NH14">
        <v>2.7950941999999999E-2</v>
      </c>
      <c r="NI14">
        <v>3.1617480000000003E-2</v>
      </c>
      <c r="NJ14">
        <v>3.3242329000000001E-2</v>
      </c>
      <c r="NK14">
        <v>2.7261725000000001E-2</v>
      </c>
      <c r="NL14">
        <v>2.7242189E-2</v>
      </c>
      <c r="NM14">
        <v>3.1638821999999997E-2</v>
      </c>
      <c r="NN14">
        <v>3.8664426000000002E-2</v>
      </c>
    </row>
  </sheetData>
  <phoneticPr fontId="4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56EC2-E2C5-4ADD-A887-DE1F1B775295}">
  <dimension ref="A1:M19"/>
  <sheetViews>
    <sheetView tabSelected="1" workbookViewId="0">
      <selection activeCell="F13" sqref="F13"/>
    </sheetView>
  </sheetViews>
  <sheetFormatPr defaultRowHeight="14" x14ac:dyDescent="0.3"/>
  <cols>
    <col min="1" max="1" width="11.58203125" customWidth="1"/>
    <col min="2" max="2" width="8.6640625" style="8"/>
    <col min="4" max="4" width="12.25" customWidth="1"/>
    <col min="9" max="9" width="5" customWidth="1"/>
  </cols>
  <sheetData>
    <row r="1" spans="1:13" ht="27" customHeight="1" x14ac:dyDescent="0.3">
      <c r="A1" s="13" t="s">
        <v>50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s="7" customFormat="1" x14ac:dyDescent="0.3">
      <c r="A2" s="9" t="s">
        <v>469</v>
      </c>
      <c r="B2" s="10" t="s">
        <v>470</v>
      </c>
      <c r="C2" s="9" t="s">
        <v>471</v>
      </c>
      <c r="D2" s="9" t="s">
        <v>472</v>
      </c>
      <c r="E2" s="9" t="s">
        <v>473</v>
      </c>
      <c r="F2" s="9" t="s">
        <v>474</v>
      </c>
      <c r="G2" s="9" t="s">
        <v>475</v>
      </c>
      <c r="H2" s="9" t="s">
        <v>476</v>
      </c>
      <c r="I2" s="9" t="s">
        <v>477</v>
      </c>
      <c r="J2" s="9" t="s">
        <v>478</v>
      </c>
      <c r="K2" s="9" t="s">
        <v>479</v>
      </c>
      <c r="L2" s="9" t="s">
        <v>480</v>
      </c>
      <c r="M2" s="9" t="s">
        <v>481</v>
      </c>
    </row>
    <row r="3" spans="1:13" s="7" customFormat="1" x14ac:dyDescent="0.3">
      <c r="A3" s="9" t="s">
        <v>485</v>
      </c>
      <c r="B3" s="10" t="s">
        <v>64</v>
      </c>
      <c r="C3" s="9">
        <v>0.63200000000000001</v>
      </c>
      <c r="D3" s="9" t="s">
        <v>486</v>
      </c>
      <c r="E3" s="9">
        <v>2.1789098513473201E-2</v>
      </c>
      <c r="F3" s="9">
        <v>2.0729986545608599E-2</v>
      </c>
      <c r="G3" s="9">
        <v>0.89400000000000002</v>
      </c>
      <c r="H3" s="9" t="s">
        <v>487</v>
      </c>
      <c r="I3" s="9" t="s">
        <v>483</v>
      </c>
      <c r="J3" s="9">
        <v>108976811</v>
      </c>
      <c r="K3" s="9" t="s">
        <v>10</v>
      </c>
      <c r="L3" s="9" t="s">
        <v>488</v>
      </c>
      <c r="M3" s="9" t="s">
        <v>484</v>
      </c>
    </row>
    <row r="4" spans="1:13" s="7" customFormat="1" x14ac:dyDescent="0.3">
      <c r="A4" s="9" t="s">
        <v>489</v>
      </c>
      <c r="B4" s="10" t="s">
        <v>66</v>
      </c>
      <c r="C4" s="9">
        <v>0.58199999999999996</v>
      </c>
      <c r="D4" s="9" t="s">
        <v>490</v>
      </c>
      <c r="E4" s="9">
        <v>2.99557519199035E-2</v>
      </c>
      <c r="F4" s="9">
        <v>2.7343947507953301E-2</v>
      </c>
      <c r="G4" s="9">
        <v>0.3</v>
      </c>
      <c r="H4" s="9" t="s">
        <v>487</v>
      </c>
      <c r="I4" s="9" t="s">
        <v>483</v>
      </c>
      <c r="J4" s="9">
        <v>108976749</v>
      </c>
      <c r="K4" s="9" t="s">
        <v>10</v>
      </c>
      <c r="L4" s="9" t="s">
        <v>488</v>
      </c>
      <c r="M4" s="9" t="s">
        <v>484</v>
      </c>
    </row>
    <row r="5" spans="1:13" s="7" customFormat="1" x14ac:dyDescent="0.3">
      <c r="A5" s="9" t="s">
        <v>491</v>
      </c>
      <c r="B5" s="10" t="s">
        <v>67</v>
      </c>
      <c r="C5" s="9">
        <v>0.61399999999999999</v>
      </c>
      <c r="D5" s="9" t="s">
        <v>492</v>
      </c>
      <c r="E5" s="9">
        <v>3.5766282203862097E-2</v>
      </c>
      <c r="F5" s="9">
        <v>3.4146152526929298E-2</v>
      </c>
      <c r="G5" s="9">
        <v>0.378</v>
      </c>
      <c r="H5" s="9" t="s">
        <v>487</v>
      </c>
      <c r="I5" s="9" t="s">
        <v>483</v>
      </c>
      <c r="J5" s="9">
        <v>108976893</v>
      </c>
      <c r="K5" s="9" t="s">
        <v>10</v>
      </c>
      <c r="L5" s="9" t="s">
        <v>493</v>
      </c>
      <c r="M5" s="9" t="s">
        <v>484</v>
      </c>
    </row>
    <row r="6" spans="1:13" s="7" customFormat="1" x14ac:dyDescent="0.3">
      <c r="A6" s="9" t="s">
        <v>491</v>
      </c>
      <c r="B6" s="10" t="s">
        <v>68</v>
      </c>
      <c r="C6" s="9">
        <v>0.58599999999999997</v>
      </c>
      <c r="D6" s="9" t="s">
        <v>494</v>
      </c>
      <c r="E6" s="9">
        <v>1.4912208832245999E-2</v>
      </c>
      <c r="F6" s="9">
        <v>1.4706803795343599E-2</v>
      </c>
      <c r="G6" s="9">
        <v>0.48063155083896703</v>
      </c>
      <c r="H6" s="9" t="s">
        <v>487</v>
      </c>
      <c r="I6" s="9" t="s">
        <v>483</v>
      </c>
      <c r="J6" s="9">
        <v>108976893</v>
      </c>
      <c r="K6" s="9" t="s">
        <v>10</v>
      </c>
      <c r="L6" s="9" t="s">
        <v>493</v>
      </c>
      <c r="M6" s="9" t="s">
        <v>484</v>
      </c>
    </row>
    <row r="7" spans="1:13" s="7" customFormat="1" x14ac:dyDescent="0.3">
      <c r="A7" s="9" t="s">
        <v>491</v>
      </c>
      <c r="B7" s="10" t="s">
        <v>495</v>
      </c>
      <c r="C7" s="9">
        <v>0.55600000000000005</v>
      </c>
      <c r="D7" s="9" t="s">
        <v>496</v>
      </c>
      <c r="E7" s="9">
        <v>2.7389480788917501E-3</v>
      </c>
      <c r="F7" s="9">
        <v>3.8492268930407901E-3</v>
      </c>
      <c r="G7" s="9">
        <v>0.98099999999999998</v>
      </c>
      <c r="H7" s="9" t="s">
        <v>482</v>
      </c>
      <c r="I7" s="9" t="s">
        <v>483</v>
      </c>
      <c r="J7" s="9">
        <v>108976893</v>
      </c>
      <c r="K7" s="9" t="s">
        <v>10</v>
      </c>
      <c r="L7" s="9" t="s">
        <v>493</v>
      </c>
      <c r="M7" s="9" t="s">
        <v>484</v>
      </c>
    </row>
    <row r="8" spans="1:13" s="7" customFormat="1" x14ac:dyDescent="0.3">
      <c r="A8" s="9" t="s">
        <v>497</v>
      </c>
      <c r="B8" s="10" t="s">
        <v>58</v>
      </c>
      <c r="C8" s="9">
        <v>0.69899999999999995</v>
      </c>
      <c r="D8" s="9" t="s">
        <v>498</v>
      </c>
      <c r="E8" s="9">
        <v>4.1413172679128897E-2</v>
      </c>
      <c r="F8" s="9">
        <v>4.0815240304315797E-2</v>
      </c>
      <c r="G8" s="9">
        <v>4.2000000000000003E-2</v>
      </c>
      <c r="H8" s="9" t="s">
        <v>487</v>
      </c>
      <c r="I8" s="9" t="s">
        <v>483</v>
      </c>
      <c r="J8" s="9">
        <v>108977252</v>
      </c>
      <c r="K8" s="9" t="s">
        <v>10</v>
      </c>
      <c r="L8" s="9" t="s">
        <v>493</v>
      </c>
      <c r="M8" s="9" t="s">
        <v>499</v>
      </c>
    </row>
    <row r="9" spans="1:13" s="7" customFormat="1" x14ac:dyDescent="0.3">
      <c r="A9" s="9" t="s">
        <v>501</v>
      </c>
      <c r="B9" s="10" t="s">
        <v>75</v>
      </c>
      <c r="C9" s="9">
        <v>0.69799999999999995</v>
      </c>
      <c r="D9" s="9" t="s">
        <v>502</v>
      </c>
      <c r="E9" s="9">
        <v>3.5061379011856103E-2</v>
      </c>
      <c r="F9" s="9">
        <v>2.9070734566010899E-2</v>
      </c>
      <c r="G9" s="9">
        <v>0.24399999999999999</v>
      </c>
      <c r="H9" s="9" t="s">
        <v>503</v>
      </c>
      <c r="I9" s="9" t="s">
        <v>483</v>
      </c>
      <c r="J9" s="9">
        <v>108976340</v>
      </c>
      <c r="K9" s="9" t="s">
        <v>10</v>
      </c>
      <c r="L9" s="9" t="s">
        <v>504</v>
      </c>
      <c r="M9" s="9" t="s">
        <v>484</v>
      </c>
    </row>
    <row r="10" spans="1:13" s="7" customFormat="1" x14ac:dyDescent="0.3">
      <c r="A10" s="9" t="s">
        <v>491</v>
      </c>
      <c r="B10" s="10" t="s">
        <v>65</v>
      </c>
      <c r="C10" s="9">
        <v>0.45500000000000002</v>
      </c>
      <c r="D10" s="9" t="s">
        <v>507</v>
      </c>
      <c r="E10" s="9">
        <v>2.75548942566874E-2</v>
      </c>
      <c r="F10" s="9">
        <v>1.53822666637865E-2</v>
      </c>
      <c r="G10" s="9">
        <v>1E-3</v>
      </c>
      <c r="H10" s="9" t="s">
        <v>503</v>
      </c>
      <c r="I10" s="9" t="s">
        <v>483</v>
      </c>
      <c r="J10" s="9">
        <v>108976893</v>
      </c>
      <c r="K10" s="9" t="s">
        <v>10</v>
      </c>
      <c r="L10" s="9" t="s">
        <v>493</v>
      </c>
      <c r="M10" s="9" t="s">
        <v>484</v>
      </c>
    </row>
    <row r="11" spans="1:13" s="7" customFormat="1" x14ac:dyDescent="0.3">
      <c r="A11" s="9" t="s">
        <v>500</v>
      </c>
      <c r="B11" s="10" t="s">
        <v>55</v>
      </c>
      <c r="C11" s="9">
        <v>2.0449999999999999</v>
      </c>
      <c r="D11" s="9" t="s">
        <v>508</v>
      </c>
      <c r="E11" s="9">
        <v>2.7620481900525101E-2</v>
      </c>
      <c r="F11" s="9">
        <v>2.6420325565843901E-2</v>
      </c>
      <c r="G11" s="9">
        <v>0.44093892355213399</v>
      </c>
      <c r="H11" s="9" t="s">
        <v>487</v>
      </c>
      <c r="I11" s="9" t="s">
        <v>483</v>
      </c>
      <c r="J11" s="9">
        <v>108976856</v>
      </c>
      <c r="K11" s="9" t="s">
        <v>10</v>
      </c>
      <c r="L11" s="9" t="s">
        <v>493</v>
      </c>
      <c r="M11" s="9" t="s">
        <v>484</v>
      </c>
    </row>
    <row r="12" spans="1:13" s="7" customFormat="1" x14ac:dyDescent="0.3">
      <c r="A12" s="9" t="s">
        <v>497</v>
      </c>
      <c r="B12" s="10" t="s">
        <v>76</v>
      </c>
      <c r="C12" s="9">
        <v>0.65700000000000003</v>
      </c>
      <c r="D12" s="9" t="s">
        <v>509</v>
      </c>
      <c r="E12" s="9">
        <v>3.9886712682888598E-2</v>
      </c>
      <c r="F12" s="9">
        <v>3.2460802634316298E-2</v>
      </c>
      <c r="G12" s="9">
        <v>0.97</v>
      </c>
      <c r="H12" s="9" t="s">
        <v>503</v>
      </c>
      <c r="I12" s="9" t="s">
        <v>483</v>
      </c>
      <c r="J12" s="9">
        <v>108977252</v>
      </c>
      <c r="K12" s="9" t="s">
        <v>10</v>
      </c>
      <c r="L12" s="9" t="s">
        <v>493</v>
      </c>
      <c r="M12" s="9" t="s">
        <v>499</v>
      </c>
    </row>
    <row r="13" spans="1:13" s="7" customFormat="1" x14ac:dyDescent="0.3">
      <c r="A13" s="9" t="s">
        <v>491</v>
      </c>
      <c r="B13" s="10" t="s">
        <v>62</v>
      </c>
      <c r="C13" s="9">
        <v>0.54100000000000004</v>
      </c>
      <c r="D13" s="9" t="s">
        <v>510</v>
      </c>
      <c r="E13" s="9">
        <v>9.3861564842099305E-3</v>
      </c>
      <c r="F13" s="9">
        <v>1.06237933072769E-2</v>
      </c>
      <c r="G13" s="9">
        <v>0.19378357069330501</v>
      </c>
      <c r="H13" s="9" t="s">
        <v>511</v>
      </c>
      <c r="I13" s="9" t="s">
        <v>483</v>
      </c>
      <c r="J13" s="9">
        <v>108976893</v>
      </c>
      <c r="K13" s="9" t="s">
        <v>10</v>
      </c>
      <c r="L13" s="9" t="s">
        <v>493</v>
      </c>
      <c r="M13" s="9" t="s">
        <v>484</v>
      </c>
    </row>
    <row r="14" spans="1:13" x14ac:dyDescent="0.3">
      <c r="A14" s="7" t="s">
        <v>514</v>
      </c>
      <c r="B14" s="5" t="s">
        <v>515</v>
      </c>
      <c r="C14" s="5">
        <v>3.5830000000000002</v>
      </c>
      <c r="D14" s="5" t="s">
        <v>516</v>
      </c>
      <c r="E14" s="5">
        <v>3.6893184038083601E-2</v>
      </c>
      <c r="F14" s="5">
        <v>1.4178646076308501E-2</v>
      </c>
      <c r="G14" s="5">
        <v>9.6000000000000002E-2</v>
      </c>
      <c r="H14" s="5" t="s">
        <v>482</v>
      </c>
      <c r="I14" s="5" t="s">
        <v>483</v>
      </c>
      <c r="J14" s="5">
        <v>108976619</v>
      </c>
      <c r="K14" s="5" t="s">
        <v>10</v>
      </c>
      <c r="L14" s="5" t="s">
        <v>517</v>
      </c>
      <c r="M14" s="5" t="s">
        <v>484</v>
      </c>
    </row>
    <row r="15" spans="1:13" x14ac:dyDescent="0.3">
      <c r="A15" s="7" t="s">
        <v>491</v>
      </c>
      <c r="B15" s="5" t="s">
        <v>70</v>
      </c>
      <c r="C15" s="5">
        <v>1.8009999999999999</v>
      </c>
      <c r="D15" s="5" t="s">
        <v>518</v>
      </c>
      <c r="E15" s="5">
        <v>2.6406176860466399E-2</v>
      </c>
      <c r="F15" s="5">
        <v>1.7955966018144E-2</v>
      </c>
      <c r="G15" s="5">
        <v>0.78450482290343604</v>
      </c>
      <c r="H15" s="5" t="s">
        <v>482</v>
      </c>
      <c r="I15" s="5" t="s">
        <v>483</v>
      </c>
      <c r="J15" s="5">
        <v>108976893</v>
      </c>
      <c r="K15" s="5" t="s">
        <v>10</v>
      </c>
      <c r="L15" s="5" t="s">
        <v>493</v>
      </c>
      <c r="M15" s="5" t="s">
        <v>484</v>
      </c>
    </row>
    <row r="16" spans="1:13" x14ac:dyDescent="0.3">
      <c r="A16" s="7" t="s">
        <v>500</v>
      </c>
      <c r="B16" s="5" t="s">
        <v>519</v>
      </c>
      <c r="C16" s="5">
        <v>1.8009999999999999</v>
      </c>
      <c r="D16" s="5" t="s">
        <v>520</v>
      </c>
      <c r="E16" s="5">
        <v>2.42809142669103E-2</v>
      </c>
      <c r="F16" s="5">
        <v>1.6921632680702899E-2</v>
      </c>
      <c r="G16" s="5">
        <v>0.97851854212063105</v>
      </c>
      <c r="H16" s="5" t="s">
        <v>482</v>
      </c>
      <c r="I16" s="5" t="s">
        <v>483</v>
      </c>
      <c r="J16" s="5">
        <v>108976856</v>
      </c>
      <c r="K16" s="5" t="s">
        <v>10</v>
      </c>
      <c r="L16" s="5" t="s">
        <v>493</v>
      </c>
      <c r="M16" s="5" t="s">
        <v>484</v>
      </c>
    </row>
    <row r="17" spans="1:13" x14ac:dyDescent="0.3">
      <c r="A17" s="7" t="s">
        <v>491</v>
      </c>
      <c r="B17" s="5" t="s">
        <v>69</v>
      </c>
      <c r="C17" s="5">
        <v>1.3959999999999999</v>
      </c>
      <c r="D17" s="5" t="s">
        <v>521</v>
      </c>
      <c r="E17" s="5">
        <v>2.2517610881679501E-2</v>
      </c>
      <c r="F17" s="5">
        <v>2.5756810381250599E-2</v>
      </c>
      <c r="G17" s="5">
        <v>0.47663765369996403</v>
      </c>
      <c r="H17" s="5" t="s">
        <v>503</v>
      </c>
      <c r="I17" s="5" t="s">
        <v>483</v>
      </c>
      <c r="J17" s="5">
        <v>108976893</v>
      </c>
      <c r="K17" s="5" t="s">
        <v>10</v>
      </c>
      <c r="L17" s="5" t="s">
        <v>493</v>
      </c>
      <c r="M17" s="5" t="s">
        <v>484</v>
      </c>
    </row>
    <row r="18" spans="1:13" x14ac:dyDescent="0.3">
      <c r="A18" s="7" t="s">
        <v>500</v>
      </c>
      <c r="B18" s="5" t="s">
        <v>522</v>
      </c>
      <c r="C18" s="5">
        <v>1.629</v>
      </c>
      <c r="D18" s="5" t="s">
        <v>523</v>
      </c>
      <c r="E18" s="5">
        <v>1.7970428929416402E-2</v>
      </c>
      <c r="F18" s="5">
        <v>1.29992943444023E-2</v>
      </c>
      <c r="G18" s="5">
        <v>0.88500000000000001</v>
      </c>
      <c r="H18" s="5" t="s">
        <v>482</v>
      </c>
      <c r="I18" s="5" t="s">
        <v>483</v>
      </c>
      <c r="J18" s="5">
        <v>108976856</v>
      </c>
      <c r="K18" s="5" t="s">
        <v>10</v>
      </c>
      <c r="L18" s="5" t="s">
        <v>493</v>
      </c>
      <c r="M18" s="5" t="s">
        <v>484</v>
      </c>
    </row>
    <row r="19" spans="1:13" x14ac:dyDescent="0.3">
      <c r="A19" s="7" t="s">
        <v>491</v>
      </c>
      <c r="B19" s="5" t="s">
        <v>524</v>
      </c>
      <c r="C19" s="5">
        <v>2.6280000000000001</v>
      </c>
      <c r="D19" s="5" t="s">
        <v>525</v>
      </c>
      <c r="E19" s="5">
        <v>4.6699433981299901E-2</v>
      </c>
      <c r="F19" s="5">
        <v>2.69065965220147E-2</v>
      </c>
      <c r="G19" s="5">
        <v>0.133002255359113</v>
      </c>
      <c r="H19" s="5" t="s">
        <v>482</v>
      </c>
      <c r="I19" s="5" t="s">
        <v>483</v>
      </c>
      <c r="J19" s="5">
        <v>108976893</v>
      </c>
      <c r="K19" s="5" t="s">
        <v>10</v>
      </c>
      <c r="L19" s="5" t="s">
        <v>493</v>
      </c>
      <c r="M19" s="5" t="s">
        <v>484</v>
      </c>
    </row>
  </sheetData>
  <mergeCells count="1">
    <mergeCell ref="A1:M1"/>
  </mergeCells>
  <phoneticPr fontId="4" type="noConversion"/>
  <conditionalFormatting sqref="B2">
    <cfRule type="duplicateValues" dxfId="2" priority="2"/>
  </conditionalFormatting>
  <conditionalFormatting sqref="B3:B13">
    <cfRule type="duplicateValues" dxfId="1" priority="3"/>
  </conditionalFormatting>
  <conditionalFormatting sqref="B14:B1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atalogue</vt:lpstr>
      <vt:lpstr>UALCAN-methylation</vt:lpstr>
      <vt:lpstr>GSCA-methylation</vt:lpstr>
      <vt:lpstr>GSCA-correlation</vt:lpstr>
      <vt:lpstr>MethSurv-LIHC</vt:lpstr>
      <vt:lpstr>MethSurv progno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淼</dc:creator>
  <cp:lastModifiedBy>刘淼</cp:lastModifiedBy>
  <dcterms:created xsi:type="dcterms:W3CDTF">2015-06-05T18:19:00Z</dcterms:created>
  <dcterms:modified xsi:type="dcterms:W3CDTF">2021-12-30T12:3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393</vt:lpwstr>
  </property>
</Properties>
</file>